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4660" tabRatio="500"/>
  </bookViews>
  <sheets>
    <sheet name="GIs-all" sheetId="1" r:id="rId1"/>
    <sheet name="Classes" sheetId="10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1" l="1"/>
  <c r="D6" i="1"/>
  <c r="D5" i="1"/>
  <c r="D4" i="1"/>
  <c r="D3" i="1"/>
  <c r="F2" i="1"/>
  <c r="E2" i="1"/>
  <c r="D2" i="1"/>
  <c r="C2" i="1"/>
</calcChain>
</file>

<file path=xl/sharedStrings.xml><?xml version="1.0" encoding="utf-8"?>
<sst xmlns="http://schemas.openxmlformats.org/spreadsheetml/2006/main" count="8639" uniqueCount="1363">
  <si>
    <t>egl-30</t>
  </si>
  <si>
    <t>egl-8</t>
  </si>
  <si>
    <t>Bastiani, Gharib, Simon, &amp; Sternberg, 2003</t>
  </si>
  <si>
    <t>unc-13</t>
  </si>
  <si>
    <t>mom-2</t>
  </si>
  <si>
    <t>mom-5</t>
  </si>
  <si>
    <t>Bei Y et al. (2002)</t>
  </si>
  <si>
    <t>mes-1</t>
  </si>
  <si>
    <t>apr-1</t>
  </si>
  <si>
    <t>mom-4</t>
  </si>
  <si>
    <t>BIOGRID-SMALL-SCALE-STUDIES</t>
  </si>
  <si>
    <t>ced-9</t>
  </si>
  <si>
    <t>icd-1</t>
  </si>
  <si>
    <t>Bloss, Witze, &amp; Rothman, 2003</t>
  </si>
  <si>
    <t>cyk-1</t>
  </si>
  <si>
    <t>zen-4</t>
  </si>
  <si>
    <t>Boxem M (2006)</t>
  </si>
  <si>
    <t>ego-1</t>
  </si>
  <si>
    <t>lag-1</t>
  </si>
  <si>
    <t>Byrne AB et al. (2007)</t>
  </si>
  <si>
    <t>let-60</t>
  </si>
  <si>
    <t>lin-39</t>
  </si>
  <si>
    <t>glp-1</t>
  </si>
  <si>
    <t>pro-1</t>
  </si>
  <si>
    <t>lin-29</t>
  </si>
  <si>
    <t>Byrne et al., 2007</t>
  </si>
  <si>
    <t>clr-1</t>
  </si>
  <si>
    <t>sax-3</t>
  </si>
  <si>
    <t>Chang, Yu, Bargmann, &amp; Tessier-Lavigne, 2004</t>
  </si>
  <si>
    <t>dpl-1</t>
  </si>
  <si>
    <t>mex-5</t>
  </si>
  <si>
    <t>Chi &amp; Reinke, 2006</t>
  </si>
  <si>
    <t>lin-35</t>
  </si>
  <si>
    <t>trr-1</t>
  </si>
  <si>
    <t>Chi W et al. (2006)</t>
  </si>
  <si>
    <t>lin-23</t>
  </si>
  <si>
    <t>Clandinin, Katz, &amp; Sternberg, 1997</t>
  </si>
  <si>
    <t>lin-53</t>
  </si>
  <si>
    <t>Coustham V et al. (2006)</t>
  </si>
  <si>
    <t>gld-1</t>
  </si>
  <si>
    <t>Cui M et al. (2006)</t>
  </si>
  <si>
    <t>mep-1</t>
  </si>
  <si>
    <t>mes-6</t>
  </si>
  <si>
    <t>mes-4</t>
  </si>
  <si>
    <t>Cui, Kim, &amp; Han, 2006</t>
  </si>
  <si>
    <t>kars-1</t>
  </si>
  <si>
    <t>mex-3</t>
  </si>
  <si>
    <t>pal-1</t>
  </si>
  <si>
    <t>Draper, Mello, Bowerman, Hardin, &amp; Priess, 1996</t>
  </si>
  <si>
    <t>unc-2</t>
  </si>
  <si>
    <t>unc-36</t>
  </si>
  <si>
    <t>Estevez AO et al. (2006)</t>
  </si>
  <si>
    <t>daf-7</t>
  </si>
  <si>
    <t>Estevez, Estevez, Cowie, &amp; Gardner, 2004</t>
  </si>
  <si>
    <t>Fay, Keenan, &amp; Han, 2002</t>
  </si>
  <si>
    <t>sem-5</t>
  </si>
  <si>
    <t>Goodman SJ et al. (2003)</t>
  </si>
  <si>
    <t>egl-15</t>
  </si>
  <si>
    <t>Goodman, Branda, Robinson, Burdine, &amp; Stern, 2003</t>
  </si>
  <si>
    <t>dhc-1</t>
  </si>
  <si>
    <t>spd-5</t>
  </si>
  <si>
    <t>Hamill, Severson, Carter, &amp; Bowerman, 2002</t>
  </si>
  <si>
    <t>vab-1</t>
  </si>
  <si>
    <t>Harrington, Gutch, Hengartner, Tonks, &amp; Chisholm, 2002</t>
  </si>
  <si>
    <t>gap-2</t>
  </si>
  <si>
    <t>Hayashizaki, Iino, &amp; Yamamoto, 1998</t>
  </si>
  <si>
    <t>let-92</t>
  </si>
  <si>
    <t>sur-6</t>
  </si>
  <si>
    <t>Hayes GD et al. (2006)</t>
  </si>
  <si>
    <t>par-3</t>
  </si>
  <si>
    <t>par-6</t>
  </si>
  <si>
    <t>Huang NN et al. (2002)</t>
  </si>
  <si>
    <t>pos-1</t>
  </si>
  <si>
    <t>spn-4</t>
  </si>
  <si>
    <t>Huang S et al. (2007)</t>
  </si>
  <si>
    <t>Huang, Mootz, Vidal, Hunter, &amp; Walhout, 2002</t>
  </si>
  <si>
    <t>lin-12</t>
  </si>
  <si>
    <t>Iva Greenwald (2005)</t>
  </si>
  <si>
    <t>myo-3</t>
  </si>
  <si>
    <t>unc-45</t>
  </si>
  <si>
    <t>Jonathan Hodgkin (2005)</t>
  </si>
  <si>
    <t>fem-1</t>
  </si>
  <si>
    <t>Jones, Francis, &amp; Schedl, 1996</t>
  </si>
  <si>
    <t>spd-2</t>
  </si>
  <si>
    <t>Kemp, Kopish, Zipperlen, Ahringer, &amp; O'Connell, 2004</t>
  </si>
  <si>
    <t>fzy-1</t>
  </si>
  <si>
    <t>mdf-1</t>
  </si>
  <si>
    <t>Kitagawa, Law, Tang, &amp; Rose, 2002</t>
  </si>
  <si>
    <t>cdl-1</t>
  </si>
  <si>
    <t>Kodama Y et al. (2002)</t>
  </si>
  <si>
    <t>mei-1</t>
  </si>
  <si>
    <t>rfl-1</t>
  </si>
  <si>
    <t>Kurz et al., 2002</t>
  </si>
  <si>
    <t>dna-2</t>
  </si>
  <si>
    <t>mre-11</t>
  </si>
  <si>
    <t>Lee et al., 2003</t>
  </si>
  <si>
    <t>Lehner B et al. (2006)</t>
  </si>
  <si>
    <t>egl-18</t>
  </si>
  <si>
    <t>dpy-22</t>
  </si>
  <si>
    <t>pbrm-1</t>
  </si>
  <si>
    <t>sdc-2</t>
  </si>
  <si>
    <t>let-653</t>
  </si>
  <si>
    <t>ptr-4</t>
  </si>
  <si>
    <t>unc-120</t>
  </si>
  <si>
    <t>unc-52</t>
  </si>
  <si>
    <t>hlh-1</t>
  </si>
  <si>
    <t>Lehner, Crombie, Tischler, Fortunato, &amp; Fraser, 2006</t>
  </si>
  <si>
    <t>ins-22</t>
  </si>
  <si>
    <t>hbl-1</t>
  </si>
  <si>
    <t>Lin SY et al. (2003)</t>
  </si>
  <si>
    <t>Liu, Maduzia, Shirayama, &amp; Mello, 2010</t>
  </si>
  <si>
    <t>tbb-2</t>
  </si>
  <si>
    <t>Lu, Srayko, &amp; Mains, 2004</t>
  </si>
  <si>
    <t>mei-2</t>
  </si>
  <si>
    <t>zyg-9</t>
  </si>
  <si>
    <t>Maquire &amp; Mains, 1994</t>
  </si>
  <si>
    <t>Meneghini MD et al. (1999)</t>
  </si>
  <si>
    <t>mex-6</t>
  </si>
  <si>
    <t>Merritt C et al. (2008)</t>
  </si>
  <si>
    <t>cyk-4</t>
  </si>
  <si>
    <t>Mishima, Kaitna, &amp; Glotzer, 2002</t>
  </si>
  <si>
    <t>egl-19</t>
  </si>
  <si>
    <t>Moghal, Garcia, Khan, Iwasaki, &amp; Sternberg, 2003</t>
  </si>
  <si>
    <t>mup-2</t>
  </si>
  <si>
    <t>unc-6</t>
  </si>
  <si>
    <t>Myers, P-Y, Allen, Bucher, &amp; Bogaert, 1996</t>
  </si>
  <si>
    <t>wrm-1</t>
  </si>
  <si>
    <t>Owen, Stuart, Mach, Villeneuve, &amp; Kim, 2003</t>
  </si>
  <si>
    <t>Page BD et al. (2001)</t>
  </si>
  <si>
    <t>Page, Guedes, Waring, &amp; Priess, 2001</t>
  </si>
  <si>
    <t>mbk-2</t>
  </si>
  <si>
    <t>Pang et al., 2004</t>
  </si>
  <si>
    <t>Pellettieri J et al. (2003)</t>
  </si>
  <si>
    <t>Peters JM et al. (1999)</t>
  </si>
  <si>
    <t>PMID:16845399</t>
  </si>
  <si>
    <t>tag-246</t>
  </si>
  <si>
    <t>PMID:2076820</t>
  </si>
  <si>
    <t>NOT VALIDATED</t>
  </si>
  <si>
    <t>him-3</t>
  </si>
  <si>
    <t>rad-51</t>
  </si>
  <si>
    <t>Rinaldo, Bazzicalupo, Ederle, Hilliard, &amp; La Volpe, 2002</t>
  </si>
  <si>
    <t>Rocheleau CE et al. (1997)</t>
  </si>
  <si>
    <t>mlc-1</t>
  </si>
  <si>
    <t>mlc-2</t>
  </si>
  <si>
    <t>Rushforth, White, &amp; Anderson, 1998</t>
  </si>
  <si>
    <t>air-2</t>
  </si>
  <si>
    <t>Severson, Hamill, Carter, Schumacher, &amp; Bowerman, 2000</t>
  </si>
  <si>
    <t>eff-1</t>
  </si>
  <si>
    <t>Shemer &amp; Podbilewicz, 2002</t>
  </si>
  <si>
    <t>cbp-1</t>
  </si>
  <si>
    <t>hda-1</t>
  </si>
  <si>
    <t>Shi Y et al. (1998)</t>
  </si>
  <si>
    <t>rba-1</t>
  </si>
  <si>
    <t>dsc-4</t>
  </si>
  <si>
    <t>Shibata, Branicky, Landaverde, &amp; Hekimi, 2003</t>
  </si>
  <si>
    <t>gon-14</t>
  </si>
  <si>
    <t>sys-1</t>
  </si>
  <si>
    <t>Siegfried, Kidd, Chesney, &amp; Kimble, 2004</t>
  </si>
  <si>
    <t>cyb-3</t>
  </si>
  <si>
    <t>zyg-11</t>
  </si>
  <si>
    <t>Sonneville &amp; Gonczy, 2004</t>
  </si>
  <si>
    <t>mel-26</t>
  </si>
  <si>
    <t>Srayko, Buster, Bazirgan, McNally, &amp; Mains, 2000</t>
  </si>
  <si>
    <t>unc-115</t>
  </si>
  <si>
    <t>unc-73</t>
  </si>
  <si>
    <t>Struckhoff &amp; Lundquist, 2003</t>
  </si>
  <si>
    <t>Sugioka K et al. (2011)</t>
  </si>
  <si>
    <t>hoe-1</t>
  </si>
  <si>
    <t>Suh N et al. (2006)</t>
  </si>
  <si>
    <t>Tischler J et al. (2006)</t>
  </si>
  <si>
    <t>ptr-23</t>
  </si>
  <si>
    <t>mes-2</t>
  </si>
  <si>
    <t>Unhavaithaya Y et al. (2002)</t>
  </si>
  <si>
    <t>mes-3</t>
  </si>
  <si>
    <t>ifb-1</t>
  </si>
  <si>
    <t>mua-6</t>
  </si>
  <si>
    <t>Woo, Goncharov, Jin, &amp; Chisholm, 2004</t>
  </si>
  <si>
    <t>let-99</t>
  </si>
  <si>
    <t>Wu &amp; Rose, 2007</t>
  </si>
  <si>
    <t>unc-40</t>
  </si>
  <si>
    <t>Yang et al. (2014)</t>
  </si>
  <si>
    <t>pop-1</t>
  </si>
  <si>
    <t>Zhao X et al. (2003)</t>
  </si>
  <si>
    <t>cdt-1</t>
  </si>
  <si>
    <t>cul-4</t>
  </si>
  <si>
    <t>Zhong, Feng, Santiago, &amp; Kipreos, 2003</t>
  </si>
  <si>
    <t>smg-1</t>
  </si>
  <si>
    <t>Abraham MC et al. (2007)</t>
  </si>
  <si>
    <t>aex-3</t>
  </si>
  <si>
    <t>unc-31</t>
  </si>
  <si>
    <t>Avery L (1993)</t>
  </si>
  <si>
    <t>gsk-3</t>
  </si>
  <si>
    <t>Bei et al. (2002)</t>
  </si>
  <si>
    <t>gsp-1</t>
  </si>
  <si>
    <t>sos-1</t>
  </si>
  <si>
    <t>cyd-1</t>
  </si>
  <si>
    <t>Boxem &amp; van den Heuvel, 2001</t>
  </si>
  <si>
    <t>sqt-1</t>
  </si>
  <si>
    <t>bar-1</t>
  </si>
  <si>
    <t>lin-40</t>
  </si>
  <si>
    <t>itr-1</t>
  </si>
  <si>
    <t>plc-3</t>
  </si>
  <si>
    <t>sel-9</t>
  </si>
  <si>
    <t>C-h &amp; Greenwald, 1999</t>
  </si>
  <si>
    <t>sdc-3</t>
  </si>
  <si>
    <t>Carmi I et al. (1998)</t>
  </si>
  <si>
    <t>mdt-6</t>
  </si>
  <si>
    <t>Ceol CJ et al. (2006)</t>
  </si>
  <si>
    <t>lin-49</t>
  </si>
  <si>
    <t>unc-37</t>
  </si>
  <si>
    <t>Chang et al. (2003)</t>
  </si>
  <si>
    <t>lin-1</t>
  </si>
  <si>
    <t>Chang S et al. (2003)</t>
  </si>
  <si>
    <t>Chang, Hopper, &amp; Sternberg, 2000</t>
  </si>
  <si>
    <t>daf-2</t>
  </si>
  <si>
    <t>sgk-1</t>
  </si>
  <si>
    <t>Cornils A et al. (2011)</t>
  </si>
  <si>
    <t>sem-4</t>
  </si>
  <si>
    <t>clk-1</t>
  </si>
  <si>
    <t>Cristina D et al. (2009)</t>
  </si>
  <si>
    <t>sex-1</t>
  </si>
  <si>
    <t>Csankovszki G et al. (2009)</t>
  </si>
  <si>
    <t>dpy-27</t>
  </si>
  <si>
    <t>DeLong L et al. (1987)</t>
  </si>
  <si>
    <t>sma-1</t>
  </si>
  <si>
    <t>vab-19</t>
  </si>
  <si>
    <t>Ding et al. (2003)</t>
  </si>
  <si>
    <t>let-502</t>
  </si>
  <si>
    <t>mlc-4</t>
  </si>
  <si>
    <t>Diogon M et al. (2007)</t>
  </si>
  <si>
    <t>Doi &amp; Iwasaki, 2002</t>
  </si>
  <si>
    <t>tra-1</t>
  </si>
  <si>
    <t>Doniach T et al. (1984)</t>
  </si>
  <si>
    <t>Eisenmann &amp; Kim, 2000</t>
  </si>
  <si>
    <t>Eisenmann et al. (1998)</t>
  </si>
  <si>
    <t>fzr-1</t>
  </si>
  <si>
    <t>aph-1</t>
  </si>
  <si>
    <t>aph-2</t>
  </si>
  <si>
    <t>Francis R et al. (2002)</t>
  </si>
  <si>
    <t>emb-30</t>
  </si>
  <si>
    <t>Furuta et al., 2000</t>
  </si>
  <si>
    <t>akt-1</t>
  </si>
  <si>
    <t>Ghazi A et al. (2007)</t>
  </si>
  <si>
    <t>pry-1</t>
  </si>
  <si>
    <t>Gleason JE et al. (2006)</t>
  </si>
  <si>
    <t>dcr-1</t>
  </si>
  <si>
    <t>lin-41</t>
  </si>
  <si>
    <t>Grishok A et al. (2001)</t>
  </si>
  <si>
    <t>stn-1</t>
  </si>
  <si>
    <t>Grisoni et al., 2003</t>
  </si>
  <si>
    <t>gld-2</t>
  </si>
  <si>
    <t>Hansen, Hubbard, &amp; Schedl, 2004</t>
  </si>
  <si>
    <t>ptp-3</t>
  </si>
  <si>
    <t>lin-3</t>
  </si>
  <si>
    <t>lin-45</t>
  </si>
  <si>
    <t>Hsu, Zobel, Lambie, Schedl, &amp; Kornfeld, 2002</t>
  </si>
  <si>
    <t>unc-71</t>
  </si>
  <si>
    <t>Huang, Huang, Robinson, Stern, &amp; Jin, 2003</t>
  </si>
  <si>
    <t>tra-2</t>
  </si>
  <si>
    <t>zyg-1</t>
  </si>
  <si>
    <t>Karen Oegema et al. (2006)</t>
  </si>
  <si>
    <t>soc-2</t>
  </si>
  <si>
    <t>Karen Yook (2006)</t>
  </si>
  <si>
    <t>mig-5</t>
  </si>
  <si>
    <t>Korswagen et al. (2002)</t>
  </si>
  <si>
    <t>cdc-25.1</t>
  </si>
  <si>
    <t>Kostic &amp; Roy, 2002</t>
  </si>
  <si>
    <t>Kusch M et al. (1986)</t>
  </si>
  <si>
    <t>par-2</t>
  </si>
  <si>
    <t>Labbe, Pacquelet, Marty, &amp; Gotta, 2006</t>
  </si>
  <si>
    <t>Lakiza O et al. (2005)</t>
  </si>
  <si>
    <t>pat-3</t>
  </si>
  <si>
    <t>eor-1</t>
  </si>
  <si>
    <t>mat-3</t>
  </si>
  <si>
    <t>sur-2</t>
  </si>
  <si>
    <t>egl-27</t>
  </si>
  <si>
    <t>fsn-1</t>
  </si>
  <si>
    <t>syd-2</t>
  </si>
  <si>
    <t>Liao, Hung, Abrams, &amp; Zhen, 2004</t>
  </si>
  <si>
    <t>M-H &amp; Schedl, 2001</t>
  </si>
  <si>
    <t>McArdle, Allen, &amp; Bucher, 1998</t>
  </si>
  <si>
    <t>pat-10</t>
  </si>
  <si>
    <t>dpy-28</t>
  </si>
  <si>
    <t>Miller LM et al. (1988)</t>
  </si>
  <si>
    <t>emb-5</t>
  </si>
  <si>
    <t>Nishiwaki &amp; Miwa, 1998</t>
  </si>
  <si>
    <t>gon-1</t>
  </si>
  <si>
    <t>Nusbaum C et al. (1989)</t>
  </si>
  <si>
    <t>cul-1</t>
  </si>
  <si>
    <t>Park &amp; Krause, 1999</t>
  </si>
  <si>
    <t>par-1</t>
  </si>
  <si>
    <t>bli-4</t>
  </si>
  <si>
    <t>dpy-9</t>
  </si>
  <si>
    <t>Peters, McDowall, &amp; Rose, 1991</t>
  </si>
  <si>
    <t>mel-11</t>
  </si>
  <si>
    <t>nmy-1</t>
  </si>
  <si>
    <t>Piekny, Johnson, Cham, &amp; Mains, 2003</t>
  </si>
  <si>
    <t>Piekny, Wissmann, &amp; Mains, 2000</t>
  </si>
  <si>
    <t>ina-1</t>
  </si>
  <si>
    <t>mig-15</t>
  </si>
  <si>
    <t>Poinat et al., 2002</t>
  </si>
  <si>
    <t>ptp-2</t>
  </si>
  <si>
    <t>Poulin G et al. (2005)</t>
  </si>
  <si>
    <t>vab-7</t>
  </si>
  <si>
    <t>Sawa, Kouike, &amp; Okano, 2000</t>
  </si>
  <si>
    <t>psa-4</t>
  </si>
  <si>
    <t>skn-1</t>
  </si>
  <si>
    <t>Shi &amp; Mello, 1998</t>
  </si>
  <si>
    <t>cul-2</t>
  </si>
  <si>
    <t>mat-1</t>
  </si>
  <si>
    <t>hmg-1.2</t>
  </si>
  <si>
    <t>Verbrugghe KJ et al. (2007)</t>
  </si>
  <si>
    <t>Wagmaister JA et al. (2006)</t>
  </si>
  <si>
    <t>dpy-11</t>
  </si>
  <si>
    <t>rol-6</t>
  </si>
  <si>
    <t>Wang &amp; Wadsworth, 2002</t>
  </si>
  <si>
    <t>unc-60</t>
  </si>
  <si>
    <t>Watts JL et al. (1996)</t>
  </si>
  <si>
    <t>Wissmann, Ingles, McGhee, &amp; Mains, 1997</t>
  </si>
  <si>
    <t>unc-34</t>
  </si>
  <si>
    <t>Yu, Hao, Lim, Tessier-Lavigne, &amp; Bargmann, 2002</t>
  </si>
  <si>
    <t>Zhang &amp; Emmons, 2001</t>
  </si>
  <si>
    <t>daf-12</t>
  </si>
  <si>
    <t>Adam Antebi (2006)</t>
  </si>
  <si>
    <t>nos-3</t>
  </si>
  <si>
    <t>Betist et al. (2002)</t>
  </si>
  <si>
    <t>mut-7</t>
  </si>
  <si>
    <t>ant-1.1</t>
  </si>
  <si>
    <t>hsf-1</t>
  </si>
  <si>
    <t>pept-1</t>
  </si>
  <si>
    <t>lin-36</t>
  </si>
  <si>
    <t>Ceol &amp; Horvitz, 2004</t>
  </si>
  <si>
    <t>Checchi PM et al. (2006)</t>
  </si>
  <si>
    <t>lin-7</t>
  </si>
  <si>
    <t>Chen &amp; Han, 2001</t>
  </si>
  <si>
    <t>lin-13</t>
  </si>
  <si>
    <t>lin-26</t>
  </si>
  <si>
    <t>dpy-26</t>
  </si>
  <si>
    <t>Dixon SJ et al. (2006)</t>
  </si>
  <si>
    <t>sun-1</t>
  </si>
  <si>
    <t>Dudley NR et al. (2002)</t>
  </si>
  <si>
    <t>lin-9</t>
  </si>
  <si>
    <t>Ferguson EL et al. (1985)</t>
  </si>
  <si>
    <t>unc-54</t>
  </si>
  <si>
    <t>Fitzgerald &amp; Greenwald, 1995</t>
  </si>
  <si>
    <t>tra-3</t>
  </si>
  <si>
    <t>Francis, Maine, &amp; Schedl, 1995</t>
  </si>
  <si>
    <t>daf-18</t>
  </si>
  <si>
    <t>Fukuyama M et al. (2006)</t>
  </si>
  <si>
    <t>cha-1</t>
  </si>
  <si>
    <t>unc-103</t>
  </si>
  <si>
    <t>Garcia &amp; Sternberg, 2003</t>
  </si>
  <si>
    <t>unc-68</t>
  </si>
  <si>
    <t>unc-87</t>
  </si>
  <si>
    <t>Goetinck &amp; Waterston, 1994</t>
  </si>
  <si>
    <t>Hao et al., 2001</t>
  </si>
  <si>
    <t>Hertweck, Gobel, &amp; Baumeister, 2004</t>
  </si>
  <si>
    <t>fem-3</t>
  </si>
  <si>
    <t>Hodgkin, 1986</t>
  </si>
  <si>
    <t>egl-26</t>
  </si>
  <si>
    <t>Hodgkin, 1987</t>
  </si>
  <si>
    <t>Hodgkin, Kondo, &amp; Waterston, 1987</t>
  </si>
  <si>
    <t>Howard &amp; Sundaram (2002)</t>
  </si>
  <si>
    <t>let-2</t>
  </si>
  <si>
    <t>tam-1</t>
  </si>
  <si>
    <t>Hsieh et al., 1999</t>
  </si>
  <si>
    <t>isp-1</t>
  </si>
  <si>
    <t>Hsu, Murphy, &amp; Kenyon, 2003</t>
  </si>
  <si>
    <t>gro-1</t>
  </si>
  <si>
    <t>Jazwinski, 1996</t>
  </si>
  <si>
    <t>mig-2</t>
  </si>
  <si>
    <t>Kishore &amp; Sundaram, 2002</t>
  </si>
  <si>
    <t>Kuwabara, 1996</t>
  </si>
  <si>
    <t>mys-1</t>
  </si>
  <si>
    <t>mix-1</t>
  </si>
  <si>
    <t>Lieb, Albrecht, P-T, &amp; Meyer, 1998</t>
  </si>
  <si>
    <t>Maduro MF et al. (2005)</t>
  </si>
  <si>
    <t>Mango, Maine, &amp; Kimble, 1991</t>
  </si>
  <si>
    <t>bec-1</t>
  </si>
  <si>
    <t>Melendez A et al. (2003)</t>
  </si>
  <si>
    <t>unc-22</t>
  </si>
  <si>
    <t>Moerman, Kiff, &amp; Waterston, 1991</t>
  </si>
  <si>
    <t>sur-7</t>
  </si>
  <si>
    <t>Ogura K et al. (2006)</t>
  </si>
  <si>
    <t>spc-1</t>
  </si>
  <si>
    <t>PMID:14522875</t>
  </si>
  <si>
    <t>Poulin, Dong, Fraser, Hopper, &amp; Ahringer, 2005</t>
  </si>
  <si>
    <t>Puoti, Pugnale, Belfiore, Schlappi, &amp; Saudan, 2001</t>
  </si>
  <si>
    <t>Riddle DL (1977)</t>
  </si>
  <si>
    <t>goa-1</t>
  </si>
  <si>
    <t>Robatzek &amp; Thomas, 2000</t>
  </si>
  <si>
    <t>Sander van den Heuvel (2005)</t>
  </si>
  <si>
    <t>Selfors et al. (1998)</t>
  </si>
  <si>
    <t>hmp-2</t>
  </si>
  <si>
    <t>zfp-1</t>
  </si>
  <si>
    <t>Simske JS et al. (2003)</t>
  </si>
  <si>
    <t>exc-5</t>
  </si>
  <si>
    <t>Suzuki et al., 2001</t>
  </si>
  <si>
    <t>emb-4</t>
  </si>
  <si>
    <t>Tax, Thomas, Ferguson, &amp; Horvitz, 1997</t>
  </si>
  <si>
    <t>Thorpe CJ et al. (1997)</t>
  </si>
  <si>
    <t>dys-1</t>
  </si>
  <si>
    <t>Towers et al., 2006</t>
  </si>
  <si>
    <t>Towers PR et al. (2006)</t>
  </si>
  <si>
    <t>Venolia &amp; Waterston, 1990</t>
  </si>
  <si>
    <t>crt-1</t>
  </si>
  <si>
    <t>Xu K et al. (2001)</t>
  </si>
  <si>
    <t>Xu L et al. (2001)</t>
  </si>
  <si>
    <t>Xu Z et al. (2009)</t>
  </si>
  <si>
    <t>Yoder, Chong, Guan, &amp; Han, 2004</t>
  </si>
  <si>
    <t>let-23</t>
  </si>
  <si>
    <t>sqt-2</t>
  </si>
  <si>
    <t>Cox GN et al. (1980)</t>
  </si>
  <si>
    <t>age-1</t>
  </si>
  <si>
    <t>Shmookler Reis RJ et al. (2006)</t>
  </si>
  <si>
    <t>mek-2</t>
  </si>
  <si>
    <t>lin-2</t>
  </si>
  <si>
    <t>Hajnal, Whitfield, &amp; Kim, 1997</t>
  </si>
  <si>
    <t>Hoskins, Hajnal, Harp, &amp; Kim, 1996</t>
  </si>
  <si>
    <t>mab-5</t>
  </si>
  <si>
    <t>Hunter et al. (1999)</t>
  </si>
  <si>
    <t>mec-8</t>
  </si>
  <si>
    <t>Suzuki Y et al. (2006)</t>
  </si>
  <si>
    <t>mec-10</t>
  </si>
  <si>
    <t>mec-4</t>
  </si>
  <si>
    <t>Garcia-Anoveros &amp; Corey, 1996</t>
  </si>
  <si>
    <t>gap-1</t>
  </si>
  <si>
    <t>ksr-1</t>
  </si>
  <si>
    <t>Sieburth, Sun, &amp; Han, 1998</t>
  </si>
  <si>
    <t>akt-2</t>
  </si>
  <si>
    <t>Ogg S et al. (1998)</t>
  </si>
  <si>
    <t>dpy-10</t>
  </si>
  <si>
    <t>dpy-7</t>
  </si>
  <si>
    <t>mpk-1</t>
  </si>
  <si>
    <t>Sternberg &amp; Han, 1998</t>
  </si>
  <si>
    <t>deg-3</t>
  </si>
  <si>
    <t>des-2</t>
  </si>
  <si>
    <t>Treinin, Gillo, Liebman, &amp; Chalfie, 1998</t>
  </si>
  <si>
    <t>sel-10</t>
  </si>
  <si>
    <t>sel-12</t>
  </si>
  <si>
    <t>Desai C et al. (1989)</t>
  </si>
  <si>
    <t>pdk-1</t>
  </si>
  <si>
    <t>Paradis S et al. (1999)</t>
  </si>
  <si>
    <t>tap-1</t>
  </si>
  <si>
    <t>smg-2</t>
  </si>
  <si>
    <t>Izumi et al., 2010</t>
  </si>
  <si>
    <t>lin-22</t>
  </si>
  <si>
    <t>Schlager, Roseler, Zheng, Gutierrez, &amp; Sommer, 2006</t>
  </si>
  <si>
    <t>mrt-2</t>
  </si>
  <si>
    <t>Gartner, Milstein, Ahmed, Hodgkin, &amp; Hengartner, 2000</t>
  </si>
  <si>
    <t>nob-1</t>
  </si>
  <si>
    <t>php-3</t>
  </si>
  <si>
    <t>apm-1</t>
  </si>
  <si>
    <t>unc-101</t>
  </si>
  <si>
    <t>Shim, Sternberg, &amp; Lee, 2000</t>
  </si>
  <si>
    <t>rgs-1</t>
  </si>
  <si>
    <t>rgs-2</t>
  </si>
  <si>
    <t>Lee JI et al. (2003)</t>
  </si>
  <si>
    <t>daf-1</t>
  </si>
  <si>
    <t>daf-4</t>
  </si>
  <si>
    <t>William R. Schafer (2005)</t>
  </si>
  <si>
    <t>egl-4</t>
  </si>
  <si>
    <t>unc-3</t>
  </si>
  <si>
    <t>Daniels, Ailion, Thomas, &amp; Sengupta, 2000</t>
  </si>
  <si>
    <t>psa-1</t>
  </si>
  <si>
    <t>lit-1</t>
  </si>
  <si>
    <t>Lo MC et al. (2004)</t>
  </si>
  <si>
    <t>unc-130</t>
  </si>
  <si>
    <t>Nash, Colavita, Zheng, Roy, &amp; Culotti, 2000</t>
  </si>
  <si>
    <t>tax-2</t>
  </si>
  <si>
    <t>tax-4</t>
  </si>
  <si>
    <t>Ailion &amp; Thomas, 2000</t>
  </si>
  <si>
    <t>unc-15</t>
  </si>
  <si>
    <t>unc-82</t>
  </si>
  <si>
    <t>Liu et al., 2000</t>
  </si>
  <si>
    <t>ced-5</t>
  </si>
  <si>
    <t>lin-24</t>
  </si>
  <si>
    <t>Wu, Tsai, Cheng, Chou, &amp; Weng, 2001</t>
  </si>
  <si>
    <t>ced-10</t>
  </si>
  <si>
    <t>Meighan CM et al. (2007)</t>
  </si>
  <si>
    <t>Goutte C et al. (2002)</t>
  </si>
  <si>
    <t>hpl-1</t>
  </si>
  <si>
    <t>hpl-2</t>
  </si>
  <si>
    <t>lon-1</t>
  </si>
  <si>
    <t>lon-3</t>
  </si>
  <si>
    <t>Nystrom et al., 2002</t>
  </si>
  <si>
    <t>Suzuki Y et al. (2002)</t>
  </si>
  <si>
    <t>dpy-17</t>
  </si>
  <si>
    <t>Werner M et al. (2007)</t>
  </si>
  <si>
    <t>Howard &amp; Sundaram, 2002</t>
  </si>
  <si>
    <t>ceh-20</t>
  </si>
  <si>
    <t>ceh-40</t>
  </si>
  <si>
    <t>Ross &amp; Zarkower, 2003</t>
  </si>
  <si>
    <t>nmy-2</t>
  </si>
  <si>
    <t>gpa-16</t>
  </si>
  <si>
    <t>Bergmann et al., 2003</t>
  </si>
  <si>
    <t>gld-3</t>
  </si>
  <si>
    <t>Hansen, Wilson-Berry, Dang, &amp; Schedl, 2004</t>
  </si>
  <si>
    <t>fkh-6</t>
  </si>
  <si>
    <t>Chang et al., 2004</t>
  </si>
  <si>
    <t>plx-1</t>
  </si>
  <si>
    <t>rho-1</t>
  </si>
  <si>
    <t>Dalpe, Zhang, Zheng, &amp; Culotti, 2004</t>
  </si>
  <si>
    <t>rol-8</t>
  </si>
  <si>
    <t>sqt-3</t>
  </si>
  <si>
    <t>Kusch &amp; Edgar, 1986</t>
  </si>
  <si>
    <t>Branicky, Shibata, Feng, &amp; Hekimi, 2001</t>
  </si>
  <si>
    <t>rac-2</t>
  </si>
  <si>
    <t>ces-1</t>
  </si>
  <si>
    <t>hlh-3</t>
  </si>
  <si>
    <t>Thellman, Hatzold, &amp; Conradt, 2003</t>
  </si>
  <si>
    <t>let-363</t>
  </si>
  <si>
    <t>Meissner, Boll, Daniel, &amp; Baumeister, 2004</t>
  </si>
  <si>
    <t>erm-1</t>
  </si>
  <si>
    <t>Gobel, Barrett, Hall, &amp; Fleming, 2004</t>
  </si>
  <si>
    <t>Shiimori M et al. (2013)</t>
  </si>
  <si>
    <t>lin-15B</t>
  </si>
  <si>
    <t>dyn-1</t>
  </si>
  <si>
    <t>Yu X et al. (2006)</t>
  </si>
  <si>
    <t>dsh-2</t>
  </si>
  <si>
    <t>King RS et al. (2009)</t>
  </si>
  <si>
    <t>kin-10</t>
  </si>
  <si>
    <t>eps-8</t>
  </si>
  <si>
    <t>C37A2.7</t>
  </si>
  <si>
    <t>rla-2</t>
  </si>
  <si>
    <t>Li et al., 2004</t>
  </si>
  <si>
    <t>acs-17</t>
  </si>
  <si>
    <t>acs-4</t>
  </si>
  <si>
    <t>C28H8.4</t>
  </si>
  <si>
    <t>erd-2</t>
  </si>
  <si>
    <t>pab-1</t>
  </si>
  <si>
    <t>pab-2</t>
  </si>
  <si>
    <t>Tischler, Lehner, Chen, &amp; Fraser, 2006</t>
  </si>
  <si>
    <t>C05G5.4</t>
  </si>
  <si>
    <t>F23H11.3</t>
  </si>
  <si>
    <t>PMID:16884526</t>
  </si>
  <si>
    <t>aipl-1</t>
  </si>
  <si>
    <t>unc-78</t>
  </si>
  <si>
    <t>mop-25.1</t>
  </si>
  <si>
    <t>mop-25.2</t>
  </si>
  <si>
    <t>rab-10</t>
  </si>
  <si>
    <t>rab-8</t>
  </si>
  <si>
    <t>pptr-1</t>
  </si>
  <si>
    <t>pptr-2</t>
  </si>
  <si>
    <t>B0495.2</t>
  </si>
  <si>
    <t>ZC504.3</t>
  </si>
  <si>
    <t>lin-15A</t>
  </si>
  <si>
    <t>sli-1</t>
  </si>
  <si>
    <t>Sieburth, Sun &amp; Han, 1998</t>
  </si>
  <si>
    <t>mrg-1</t>
  </si>
  <si>
    <t>dyb-1</t>
  </si>
  <si>
    <t>gdi-1</t>
  </si>
  <si>
    <t>tra-4</t>
  </si>
  <si>
    <t>Lee AY et al. (2010)</t>
  </si>
  <si>
    <t>unc-89</t>
  </si>
  <si>
    <t>unc-96</t>
  </si>
  <si>
    <t>Mains, Kemphues, Sprunger, Sulston, &amp; Wood, 1990</t>
  </si>
  <si>
    <t>Aroian &amp; Sternberg, 1991</t>
  </si>
  <si>
    <t>Cox, Laufer, Kusch, &amp; Edgar, 1980</t>
  </si>
  <si>
    <t>Luke-Glaser S et al. (2007)</t>
  </si>
  <si>
    <t>Han, Golden, Han, &amp; Sternberg, 1993</t>
  </si>
  <si>
    <t>daf-21</t>
  </si>
  <si>
    <t>Thomas, Birnby, &amp; Vowels, 1993</t>
  </si>
  <si>
    <t>unc-4</t>
  </si>
  <si>
    <t>Miller, Niemeyer, &amp; Chitkara, 1993</t>
  </si>
  <si>
    <t>dpy-2</t>
  </si>
  <si>
    <t>gpb-2</t>
  </si>
  <si>
    <t>Tanis JE et al. (2008)</t>
  </si>
  <si>
    <t>mec-12</t>
  </si>
  <si>
    <t>mec-7</t>
  </si>
  <si>
    <t>Gu, Caldwell, &amp; Chalfie, 1996</t>
  </si>
  <si>
    <t>snb-1</t>
  </si>
  <si>
    <t>unc-64</t>
  </si>
  <si>
    <t>Saifee, Wei, &amp; Nonet, 1998</t>
  </si>
  <si>
    <t>Hoppe &amp; Waterston, 2000</t>
  </si>
  <si>
    <t>unc-18</t>
  </si>
  <si>
    <t>Hajdu-Cronin, Chen, Patikoglou, Koelle, &amp; Sternberg, 1999</t>
  </si>
  <si>
    <t>cki-1</t>
  </si>
  <si>
    <t>ric-8</t>
  </si>
  <si>
    <t>Miller, Emerson, McManus, &amp; Rand, 2000</t>
  </si>
  <si>
    <t>Ono, 2001</t>
  </si>
  <si>
    <t>efl-1</t>
  </si>
  <si>
    <t>jnk-1</t>
  </si>
  <si>
    <t>unc-16</t>
  </si>
  <si>
    <t>Villanueva A et al. (2001)</t>
  </si>
  <si>
    <t>cye-1</t>
  </si>
  <si>
    <t>dpy-3</t>
  </si>
  <si>
    <t>unc-70</t>
  </si>
  <si>
    <t>Gabel CV et al. (2008)</t>
  </si>
  <si>
    <t>elt-6</t>
  </si>
  <si>
    <t>aap-1</t>
  </si>
  <si>
    <t>Wolkow CA et al. (2002)</t>
  </si>
  <si>
    <t>unc-62</t>
  </si>
  <si>
    <t>Van Auken K et al. (2002)</t>
  </si>
  <si>
    <t>Van Auken et al., 2002</t>
  </si>
  <si>
    <t>Munoz &amp; Riddle, 2003</t>
  </si>
  <si>
    <t>rcn-1</t>
  </si>
  <si>
    <t>tax-6</t>
  </si>
  <si>
    <t>Wolff S et al. (2006)</t>
  </si>
  <si>
    <t>tbb-1</t>
  </si>
  <si>
    <t>Kao, Tuck, Baillie, &amp; Sundaram, 2004</t>
  </si>
  <si>
    <t>him-6</t>
  </si>
  <si>
    <t>top-3</t>
  </si>
  <si>
    <t>Kim, Lee, Ryu, Kim, &amp; Koo, 2002</t>
  </si>
  <si>
    <t>pgl-1</t>
  </si>
  <si>
    <t>pgl-2</t>
  </si>
  <si>
    <t>Kawasaki et al., 2004</t>
  </si>
  <si>
    <t>par-5</t>
  </si>
  <si>
    <t>ced-12</t>
  </si>
  <si>
    <t>ced-2</t>
  </si>
  <si>
    <t>Zhou et al., 2001</t>
  </si>
  <si>
    <t>dsh-1</t>
  </si>
  <si>
    <t>Shibata Y et al. (2003)</t>
  </si>
  <si>
    <t>rpl-25.1</t>
  </si>
  <si>
    <t>rpl-25.2</t>
  </si>
  <si>
    <t>Piekny AJ et al. (2003)</t>
  </si>
  <si>
    <t>aspm-1</t>
  </si>
  <si>
    <t>F42G8.10</t>
  </si>
  <si>
    <t>daf-11</t>
  </si>
  <si>
    <t>Vowels &amp; Thomas, 1992</t>
  </si>
  <si>
    <t>fog-1</t>
  </si>
  <si>
    <t>mog-1</t>
  </si>
  <si>
    <t>Graham &amp; Kimble, 1993</t>
  </si>
  <si>
    <t>O'Halloran DM et al. (2012)</t>
  </si>
  <si>
    <t>Sternberg, 1993</t>
  </si>
  <si>
    <t>Wood &amp; Johnson, 1994</t>
  </si>
  <si>
    <t>clk-2</t>
  </si>
  <si>
    <t>lin-14</t>
  </si>
  <si>
    <t>Slack &amp; Ruvkun, 1997</t>
  </si>
  <si>
    <t>lin-11</t>
  </si>
  <si>
    <t>Hobert, D'Alberti, Liu, &amp; Ruvkun, 1998</t>
  </si>
  <si>
    <t>Lackner &amp; Kim, 1998</t>
  </si>
  <si>
    <t>Gallegos, Ahringer, Crittenden, &amp; Kimble, 1998</t>
  </si>
  <si>
    <t>Ogg &amp; Ruvkun, 1998</t>
  </si>
  <si>
    <t>unc-44</t>
  </si>
  <si>
    <t>Troemel, E. R., Sagasti, A., &amp; Bargmann, C. I. (1999)</t>
  </si>
  <si>
    <t>Sieburth, Sundaram, Howard, &amp; Han, 1999</t>
  </si>
  <si>
    <t>ced-3</t>
  </si>
  <si>
    <t>drp-1</t>
  </si>
  <si>
    <t>Labrousse AM et al. (1999)</t>
  </si>
  <si>
    <t>sel-5</t>
  </si>
  <si>
    <t>Fares &amp; Greenwald, 1999</t>
  </si>
  <si>
    <t>tph-1</t>
  </si>
  <si>
    <t>Raizen DM et al. (2006)</t>
  </si>
  <si>
    <t>mag-1</t>
  </si>
  <si>
    <t>Li, Boswell, &amp; Wood, 2000</t>
  </si>
  <si>
    <t>lin-28</t>
  </si>
  <si>
    <t>fog-3</t>
  </si>
  <si>
    <t>Grant, Hanna-Rose, &amp; Han, 2000</t>
  </si>
  <si>
    <t>Zhang H et al. (2001)</t>
  </si>
  <si>
    <t>egl-10</t>
  </si>
  <si>
    <t>Esposito et al. (2010)</t>
  </si>
  <si>
    <t>Etheridge T et al. (2012)</t>
  </si>
  <si>
    <t>Levitan, Yu, Goutte, &amp; St George Hyslop, 2001</t>
  </si>
  <si>
    <t>gon-2</t>
  </si>
  <si>
    <t>lin-31</t>
  </si>
  <si>
    <t>Ferguson, Sternberg, &amp; Horvitz, 1987</t>
  </si>
  <si>
    <t>osm-9</t>
  </si>
  <si>
    <t>Collet, Spike, Lundquist, Shaw, &amp; Herman, 1998</t>
  </si>
  <si>
    <t>Rocheleau et al., 2002</t>
  </si>
  <si>
    <t>sma-6</t>
  </si>
  <si>
    <t>egl-5</t>
  </si>
  <si>
    <t>Johnson RW et al. (2008)</t>
  </si>
  <si>
    <t>Moghal &amp; Sternberg, 2003</t>
  </si>
  <si>
    <t>Francis et al., 2002</t>
  </si>
  <si>
    <t>pen-2</t>
  </si>
  <si>
    <t>tcl-2</t>
  </si>
  <si>
    <t>Seetharaman A et al. (2010)</t>
  </si>
  <si>
    <t>cps-6</t>
  </si>
  <si>
    <t>crn-3</t>
  </si>
  <si>
    <t>Parrish &amp; Xue, 2003</t>
  </si>
  <si>
    <t>mev-1</t>
  </si>
  <si>
    <t>Senoo-Matsuda, Hartman, Akatsuka, Yoshimura, &amp; Ishii, 2003</t>
  </si>
  <si>
    <t>crn-1</t>
  </si>
  <si>
    <t>Parrish, Yang, Shen, &amp; Xue, 2003</t>
  </si>
  <si>
    <t>eat-2</t>
  </si>
  <si>
    <t>Houthoofd, Braeckman, Johnson, &amp; Vanfleteren, 2003</t>
  </si>
  <si>
    <t>Baugh LR et al. (2005)</t>
  </si>
  <si>
    <t>Qin, Zhang &amp; Zhang (2013)</t>
  </si>
  <si>
    <t>eat-4</t>
  </si>
  <si>
    <t>unc-11</t>
  </si>
  <si>
    <t>Hsu AL et al. (2003)</t>
  </si>
  <si>
    <t>ceh-22</t>
  </si>
  <si>
    <t>Potts MB et al. (2009)</t>
  </si>
  <si>
    <t>lin-37</t>
  </si>
  <si>
    <t>osr-1</t>
  </si>
  <si>
    <t>pmk-1</t>
  </si>
  <si>
    <t>Solomon et al., 2004</t>
  </si>
  <si>
    <t>hlh-12</t>
  </si>
  <si>
    <t>lir-1</t>
  </si>
  <si>
    <t>ceh-6</t>
  </si>
  <si>
    <t>Huang et al., 2003</t>
  </si>
  <si>
    <t>nhr-49</t>
  </si>
  <si>
    <t>nhr-80</t>
  </si>
  <si>
    <t>qua-1</t>
  </si>
  <si>
    <t>his-2</t>
  </si>
  <si>
    <t>Kim YC et al. (2002)</t>
  </si>
  <si>
    <t>peb-1</t>
  </si>
  <si>
    <t>tag-341</t>
  </si>
  <si>
    <t>hnd-1</t>
  </si>
  <si>
    <t>Ferguson &amp; Horvitz, 1985</t>
  </si>
  <si>
    <t>C25A1.5</t>
  </si>
  <si>
    <t>Tewari M et al. (2004)</t>
  </si>
  <si>
    <t>Gene.1</t>
  </si>
  <si>
    <t>Gene.2</t>
  </si>
  <si>
    <t>isw-1</t>
  </si>
  <si>
    <t>Cui M et al. (2006) PLoS Genet Diverse chromatin remodeling genes antagonize the Rb-involved SynMuv pathways ....</t>
  </si>
  <si>
    <t>ark-1</t>
  </si>
  <si>
    <t>Andersen EC et al. (2008) Genetics Multiple levels of redundant processes inhibit Caenorhabditis elegans vulval ....</t>
  </si>
  <si>
    <t>ceh-18</t>
  </si>
  <si>
    <t>Lehner B et al. (2006) Nat Genet Systematic mapping of genetic interactions in Caenorhabditis elegans ....</t>
  </si>
  <si>
    <t>sup-9</t>
  </si>
  <si>
    <t>unc-93</t>
  </si>
  <si>
    <t>dve-1</t>
  </si>
  <si>
    <t>src-1</t>
  </si>
  <si>
    <t>Bei Y et al. (2002) Dev Cell SRC-1 and Wnt signaling act together to specify endoderm and to control cleavage ....</t>
  </si>
  <si>
    <t>Tanis JE et al. (2008) Genetics Regulation of serotonin biosynthesis by the G proteins Galphao and Galphaq ....</t>
  </si>
  <si>
    <t>Byrne AB et al. (2007) J Biol A global analysis of genetic interactions in Caenorhabditis elegans.</t>
  </si>
  <si>
    <t>daf-9</t>
  </si>
  <si>
    <t>Wang JC et al. (2004) J Biol Chem The Caenorhabditis elegans ortholog of TRAP240, CeTRAP240/let-19, ....</t>
  </si>
  <si>
    <t>eor-2</t>
  </si>
  <si>
    <t>Hill RC et al. (2006) Dev Cell Genetic flexibility in the convergent evolution of hermaphroditism in ....</t>
  </si>
  <si>
    <t>Hopper NA (2006) Genetics The adaptor protein soc-1/Gab1 modifies growth factor receptor output in ....</t>
  </si>
  <si>
    <t>lin-25</t>
  </si>
  <si>
    <t>Poulin G et al. (2005) EMBO J Chromatin regulation and sumoylation in the inhibition of Ras-induced vulval ....</t>
  </si>
  <si>
    <t>fox-1</t>
  </si>
  <si>
    <t>xol-1</t>
  </si>
  <si>
    <t>Nicoll M et al. (1997) Nature X-chromosome-counting mechanisms that determine nematode sex.</t>
  </si>
  <si>
    <t>Ceol CJ et al. (2006) Genetics Identification and classification of genes that act antagonistically to let-60 ....</t>
  </si>
  <si>
    <t>lin-10</t>
  </si>
  <si>
    <t>htz-1</t>
  </si>
  <si>
    <t>ubc-18</t>
  </si>
  <si>
    <t>Chi W et al. (2006) Development Promotion of oogenesis and embryogenesis in the C. elegans gonad by EFL-1/DPL-1 ....</t>
  </si>
  <si>
    <t>gfl-1</t>
  </si>
  <si>
    <t>egl-1</t>
  </si>
  <si>
    <t>dpy-21</t>
  </si>
  <si>
    <t>Miller LM et al. (1988) Cell xol-1: a gene that controls the male modes of both sex determination and X ....</t>
  </si>
  <si>
    <t>C17E4.6</t>
  </si>
  <si>
    <t>dpy-30</t>
  </si>
  <si>
    <t>hcf-1</t>
  </si>
  <si>
    <t>hecd-1</t>
  </si>
  <si>
    <t>hus-1</t>
  </si>
  <si>
    <t>Hofmann ER et al. (2002) Curr Biol Caenorhabditis elegans HUS-1 is a DNA damage checkpoint protein required for ....</t>
  </si>
  <si>
    <t>elt-2</t>
  </si>
  <si>
    <t>elt-7</t>
  </si>
  <si>
    <t>Sommermann EM et al. (2010) Dev Biol Endoderm development in Caenorhabditis elegans: the synergistic action of ....</t>
  </si>
  <si>
    <t>fbf-2</t>
  </si>
  <si>
    <t>her-1</t>
  </si>
  <si>
    <t>Nusbaum C et al. (1989) Genetics The Caenorhabditis elegans gene sdc-2 controls sex determination and dosage ....</t>
  </si>
  <si>
    <t>lfe-2</t>
  </si>
  <si>
    <t>Olsson-Carter K et al. (2010) PLoS Genet A developmental timing switch promotes axon outgrowth independent of known ....</t>
  </si>
  <si>
    <t>Dudley NR et al. (2002) Proc Natl Acad Sci U S A Using RNA interference to identify genes required for RNA ....</t>
  </si>
  <si>
    <t>ced-6</t>
  </si>
  <si>
    <t>Ellis RE et al. (1991) Genetics Genes required for the engulfment of cell corpses during programmed cell death in ....</t>
  </si>
  <si>
    <t>Kirszenblat L et al. (2013) Mol Biol Cell A dominant mutation in mec-7/-tubulin affects axon development and ....</t>
  </si>
  <si>
    <t>ced-1</t>
  </si>
  <si>
    <t>Erik A. Lundquist (2006) WormBook Small GTPases.</t>
  </si>
  <si>
    <t>ced-7</t>
  </si>
  <si>
    <t>soc-1</t>
  </si>
  <si>
    <t>dbl-1</t>
  </si>
  <si>
    <t>Morita K et al. (2002) EMBO J A Caenorhabditis elegans TGF-beta, DBL-1, controls the expression of LON-1, a ....</t>
  </si>
  <si>
    <t>hop-1</t>
  </si>
  <si>
    <t>Francis R et al. (2002) Dev Cell aph-1 and pen-2 are required for Notch pathway signaling, gamma-secretase ....</t>
  </si>
  <si>
    <t>old-1</t>
  </si>
  <si>
    <t>Murakami S et al. (2001) Curr Biol The OLD-1 positive regulator of longevity and stress resistance is under DAF-16 ....</t>
  </si>
  <si>
    <t>Desai C et al. (1989) Genetics Caenorhabditis elegans mutants defective in the functioning of the motor ....</t>
  </si>
  <si>
    <t>O'Halloran DM et al. (2012) PLoS One Changes in cGMP levels affect the localization of EGL-4 in AWC in Caenorhabditis ....</t>
  </si>
  <si>
    <t>deg-1</t>
  </si>
  <si>
    <t>mec-6</t>
  </si>
  <si>
    <t>lin-17</t>
  </si>
  <si>
    <t>lin-44</t>
  </si>
  <si>
    <t>Wu M et al. (2007) Dev Biol Asymmetric localizations of LIN-17/Fz and MIG-5/Dsh are involved in the ....</t>
  </si>
  <si>
    <t>Ghazi A et al. (2007) Proc Natl Acad Sci U S A Regulation of Caenorhabditis elegans lifespan by a proteasomal E3 ligase ....</t>
  </si>
  <si>
    <t>Lakiza O et al. (2005) Dev Biol STAR proteins quaking-6 and GLD-1 regulate translation of the homologues GLI1 ....</t>
  </si>
  <si>
    <t>smg-7</t>
  </si>
  <si>
    <t>hst-6</t>
  </si>
  <si>
    <t>kal-1</t>
  </si>
  <si>
    <t>daf-19</t>
  </si>
  <si>
    <t>Senti G et al. (2008) Mol Biol Cell Distinct isoforms of the RFX transcription factor DAF-19 regulate ciliogenesis ....</t>
  </si>
  <si>
    <t>ldb-1</t>
  </si>
  <si>
    <t>sup-17</t>
  </si>
  <si>
    <t>Iva Greenwald (2005) WormBook LIN-12/Notch signaling in C. elegans.</t>
  </si>
  <si>
    <t>fem-2</t>
  </si>
  <si>
    <t>Ronald Ellis et al. (2007) WormBook Sex determination in the germ line.</t>
  </si>
  <si>
    <t>Karen Oegema et al. (2006) WormBook Cell division.</t>
  </si>
  <si>
    <t>Kinchen JM et al. (2005) Nature Two pathways converge at CED-10 to mediate actin rearrangement and corpse ....</t>
  </si>
  <si>
    <t>ced-4</t>
  </si>
  <si>
    <t>Kitagawa N et al. (2003) J Biol Chem The role of the presenilin-1 homologue gene sel-12 of Caenorhabditis elegans in ....</t>
  </si>
  <si>
    <t>Kodama Y et al. (2002) Development The stem-loop binding protein CDL-1 is required for chromosome condensation, ....</t>
  </si>
  <si>
    <t>cam-1</t>
  </si>
  <si>
    <t>Koga M et al. (1999) Development Control of DAF-7 TGF-(alpha) expression and neuronal process development by a ....</t>
  </si>
  <si>
    <t>Eisenmann DM et al. (1997) Genetics Mechanism of activation of the Caenorhabditis elegans ras homologue let-60 by a ....</t>
  </si>
  <si>
    <t>cdc-42</t>
  </si>
  <si>
    <t>Labbe JC et al. (2006) Genetics A genomewide screen for suppressors of par-2 uncovers potential regulators of ....</t>
  </si>
  <si>
    <t>gem-4</t>
  </si>
  <si>
    <t>Church DL et al. (2003) Genetics The promotion of gonadal cell divisions by the Caenorhabditis elegans TRPM ....</t>
  </si>
  <si>
    <t>ace-4</t>
  </si>
  <si>
    <t>arf-3</t>
  </si>
  <si>
    <t>din-1</t>
  </si>
  <si>
    <t>gpc-2</t>
  </si>
  <si>
    <t>sox-2</t>
  </si>
  <si>
    <t>ceh-60</t>
  </si>
  <si>
    <t>Page BD et al. (2001) Mol Cell The C. elegans E2F- and DP-related proteins are required for embryonic asymmetry ....</t>
  </si>
  <si>
    <t>Howell KL et al. (2010) Genetics EOR-2 is an obligate binding partner of the BTB-zinc finger protein EOR-1 in ....</t>
  </si>
  <si>
    <t>his-24</t>
  </si>
  <si>
    <t>his-71</t>
  </si>
  <si>
    <t>Andersen EC et al. (2006) Development C. elegans ISWI and NURF301 antagonize an Rb-like pathway in the determination of ....</t>
  </si>
  <si>
    <t>unc-105</t>
  </si>
  <si>
    <t>nhr-6</t>
  </si>
  <si>
    <t>sop-3</t>
  </si>
  <si>
    <t>T26A5.8</t>
  </si>
  <si>
    <t>nhr-44</t>
  </si>
  <si>
    <t>srh-215</t>
  </si>
  <si>
    <t>ptr-24</t>
  </si>
  <si>
    <t>rnt-1</t>
  </si>
  <si>
    <t>Kwon JY et al. (2001) Development Biological significance of a universally conserved transcription mediator in ....</t>
  </si>
  <si>
    <t>Rocheleau CE et al. (1999) Cell WRM-1 activates the LIT-1 protein kinase to transduce anterior/posterior ....</t>
  </si>
  <si>
    <t>Lettre G et al. (2006) Nat Rev Mol Cell Biol Developmental apoptosis in C. elegans: a complex CEDnario.</t>
  </si>
  <si>
    <t>Lo MC et al. (2004) Cell Phosphorylation by the beta-catenin/MAPK complex promotes 14-3-3-mediated ....</t>
  </si>
  <si>
    <t>unc-43</t>
  </si>
  <si>
    <t>Estevez AO et al. (2006) Dev Biol Both insulin and calcium channel signaling are required for developmental ....</t>
  </si>
  <si>
    <t>sel-1</t>
  </si>
  <si>
    <t>daf-5</t>
  </si>
  <si>
    <t>Karp X et al. (2011) Genetics The developmental timing regulator HBL-1 modulates the dauer formation ....</t>
  </si>
  <si>
    <t>Neukomm LJ et al. (2011) Development The phosphoinositide phosphatase MTM-1 regulates apoptotic cell corpse ....</t>
  </si>
  <si>
    <t>Wolff JR et al. (2008) Curr Top Dev Biol Somatic sexual differentiation in Caenorhabditis elegans.</t>
  </si>
  <si>
    <t>pat-2</t>
  </si>
  <si>
    <t>Parrish JZ et al. (2003) EMBO J CRN-1, a Caenorhabditis elegans FEN-1 homologue, cooperates with CPS-6/EndoG ....</t>
  </si>
  <si>
    <t>vab-9</t>
  </si>
  <si>
    <t>Simske JS et al. (2003) Nat Cell Biol The cell junction protein VAB-9 regulates adhesion and epidermal morphology in ....</t>
  </si>
  <si>
    <t>F54C4.3</t>
  </si>
  <si>
    <t>ahr-1</t>
  </si>
  <si>
    <t>npr-1</t>
  </si>
  <si>
    <t>Qin H et al. (2006) Dev Biol The Caenorhabditis elegans AHR-1 transcription complex controls expression of ....</t>
  </si>
  <si>
    <t>daf-16</t>
  </si>
  <si>
    <t>Gami MS et al. (2006) BMC Dev Biol Activated AKT/PKB signaling in C. elegans uncouples temporally distinct ....</t>
  </si>
  <si>
    <t>sma-9</t>
  </si>
  <si>
    <t>Foehr ML et al. (2006) Development An antagonistic role for the C. elegans Schnurri homolog SMA-9 in modulating ....</t>
  </si>
  <si>
    <t>Inoue T et al. (2007) Genetics Genetic analysis of dauer formation in Caenorhabditis briggsae.</t>
  </si>
  <si>
    <t>daf-8</t>
  </si>
  <si>
    <t>Riddle DL (1977) Stadler Genetics Symposium A genetic pathway for dauer larva formation in C. elegans.</t>
  </si>
  <si>
    <t>sel-8</t>
  </si>
  <si>
    <t>Piekny AJ et al. (2000) Genetics Embryonic morphogenesis in Caenorhabditis elegans integrates the activity of ....</t>
  </si>
  <si>
    <t>fog-2</t>
  </si>
  <si>
    <t>Raizen DM et al. (2006) Genetics A novel gain-of-function mutant of the cyclic GMP-dependent protein kinase ....</t>
  </si>
  <si>
    <t>cdc-14</t>
  </si>
  <si>
    <t>Sander van den Heuvel (2005) WormBook Cell-cycle regulation.</t>
  </si>
  <si>
    <t>Matyash V et al. (2004) PLoS Biol Sterol-derived hormone(s) controls entry into diapause in Caenorhabditis ....</t>
  </si>
  <si>
    <t>irx-1</t>
  </si>
  <si>
    <t>Shibata Y et al. (2003) Science Redox regulation of germline and vulval development in Caenorhabditis ....</t>
  </si>
  <si>
    <t>smu-2</t>
  </si>
  <si>
    <t>Suzuki Y et al. (2006) Genes Dev Genetic redundancy masks diverse functions of the tumor suppressor gene PTEN ....</t>
  </si>
  <si>
    <t>sym-1</t>
  </si>
  <si>
    <t>Adam Antebi (2006) WormBook Nuclear hormone receptors in C. elegans.</t>
  </si>
  <si>
    <t>abu-1</t>
  </si>
  <si>
    <t>Tewari M et al. (2004) Mol Cell Systematic interactome mapping and genetic perturbation analysis of a C. ....</t>
  </si>
  <si>
    <t>Xu K et al. (2001) Neuron Necrotic cell death in C. elegans requires the function of calreticulin and ....</t>
  </si>
  <si>
    <t>daf-3</t>
  </si>
  <si>
    <t>William R. Schafer (2005) WormBook Egg-laying.</t>
  </si>
  <si>
    <t>hlh-2</t>
  </si>
  <si>
    <t>lag-2</t>
  </si>
  <si>
    <t>Sadot A et al. (2008) IEEE/ACM Trans Comput Biol Bioinform Toward verified biological models.</t>
  </si>
  <si>
    <t>rpm-1</t>
  </si>
  <si>
    <t>Abrams B et al. (2008) Dev Dyn Cellular and molecular determinants targeting the Caenorhabditis elegans PHR ....</t>
  </si>
  <si>
    <t>ins-1</t>
  </si>
  <si>
    <t>Cornils A et al. (2011) Development Specific insulin-like peptides encode sensory information to regulate ....</t>
  </si>
  <si>
    <t>xbp-1</t>
  </si>
  <si>
    <t>Urano F et al. (2002) J Cell Biol A survival pathway for Caenorhabditis elegans with a blocked unfolded protein ....</t>
  </si>
  <si>
    <t>ire-1</t>
  </si>
  <si>
    <t>Tischler J et al. (2006) Genome Biol Combinatorial RNA interference in Caenorhabditis elegans reveals that ....</t>
  </si>
  <si>
    <t>Wang Z et al. (2014) Development MIG-10 (lamellipodin) has netrin-independent functions and is a FOS-1A ....</t>
  </si>
  <si>
    <t>sel-7</t>
  </si>
  <si>
    <t>Robert K. Herman et al. (2005) WormBook Genetic enhancers.</t>
  </si>
  <si>
    <t>Chang AJ et al. (2006) PLoS Biol A distributed chemosensory circuit for oxygen preference in C. ....</t>
  </si>
  <si>
    <t>Cathy Savage-Dunn (2005) WormBook TGF-beta signaling.</t>
  </si>
  <si>
    <t>ref-1</t>
  </si>
  <si>
    <t>Alper S et al. (2001) Development REF-1, a protein with two bHLH domains, alters the pattern of cell fusion in C. ....</t>
  </si>
  <si>
    <t>Yu X et al. (2006) Dev Cell C. elegans Dynamin mediates the signaling of phagocytic receptor CED-1 for the ....</t>
  </si>
  <si>
    <t>Yu H et al. (2010) Dev Biol Re-programming of C. elegans male epidermal precursor fates by Wnt, Hox, and ....</t>
  </si>
  <si>
    <t>ceh-32</t>
  </si>
  <si>
    <t>Stepanyan Z et al. (2006) Exp Gerontol Genetic and molecular characterization of CLK-1/mCLK1, a conserved ....</t>
  </si>
  <si>
    <t>cog-1</t>
  </si>
  <si>
    <t>Chang S et al. (2003) Genes Dev A transcriptional regulatory cascade that controls left/right asymmetry in ....</t>
  </si>
  <si>
    <t>cri-3</t>
  </si>
  <si>
    <t>daf-14</t>
  </si>
  <si>
    <t>ctb-1</t>
  </si>
  <si>
    <t>Bernard Lemire (2005) WormBook Mitochondrial genetics.</t>
  </si>
  <si>
    <t>lin-42</t>
  </si>
  <si>
    <t>Tennessen JM et al. (2006) Dev Biol Novel heterochronic functions of the Caenorhabditis elegans period-related ....</t>
  </si>
  <si>
    <t>Padmanabhan S et al. (2009) Cell A PP2A regulatory subunit regulates C. elegans insulin/IGF-1 signaling by ....</t>
  </si>
  <si>
    <t>Thatcher JD et al. (1999) Development The DAF-3 Smad binds DNA and represses gene expression in the Caenorhabditis ....</t>
  </si>
  <si>
    <t>dim-1</t>
  </si>
  <si>
    <t>unc-112</t>
  </si>
  <si>
    <t>Etheridge T et al. (2012) PLoS Genet Calpains mediate integrin attachment complex maintenance of adult muscle in ....</t>
  </si>
  <si>
    <t>DeLong L et al. (1987) Genetics Assessment of X chromosome dosage compensation in Caenorhabditis elegans by ....</t>
  </si>
  <si>
    <t>Hsu AL et al. (2003) Science Regulation of aging and age-related disease by DAF-16 and heat-shock ....</t>
  </si>
  <si>
    <t>efn-3</t>
  </si>
  <si>
    <t>egl-38</t>
  </si>
  <si>
    <t>Paul W. Sternberg (2005) WormBook Vulval development.</t>
  </si>
  <si>
    <t>vab-3</t>
  </si>
  <si>
    <t>Johnson RW et al. (2008) Mech Dev Positive and negative regulatory inputs restrict pax-6/vab-3 transcription to ....</t>
  </si>
  <si>
    <t>ekl-4</t>
  </si>
  <si>
    <t>end-1</t>
  </si>
  <si>
    <t>end-3</t>
  </si>
  <si>
    <t>Maduro MF et al. (2005) Dev Biol Genetic redundancy in endoderm specification within the genus ....</t>
  </si>
  <si>
    <t>F33E11.2</t>
  </si>
  <si>
    <t>Jonathan Hodgkin (2005) WormBook Genetic suppression.</t>
  </si>
  <si>
    <t>Lamont LB et al. (2007) Dev Dyn Developmental expression of FOG-1/CPEB protein and its control in the ....</t>
  </si>
  <si>
    <t>Carmi I et al. (1998) Nature The nuclear hormone receptor SEX-1 is an X-chromosome signal that determines ....</t>
  </si>
  <si>
    <t>gcy-35</t>
  </si>
  <si>
    <t>Aballay A (2009) Cell Cycle Neural regulation of immunity: role of NPR-1 in pathogen avoidance and ....</t>
  </si>
  <si>
    <t>Thellman M et al. (2003) Development The Snail-like CES-1 protein of C. elegans can block the expression of the ....</t>
  </si>
  <si>
    <t>hmp-1</t>
  </si>
  <si>
    <t>Goutte C et al. (2002) Proc Natl Acad Sci U S A APH-1 is a multipass membrane protein essential for the Notch signaling pathway ....</t>
  </si>
  <si>
    <t>Ceron J et al. (2007) BMC Dev Biol Large-scale RNAi screens identify novel genes that interact with the C. elegans ....</t>
  </si>
  <si>
    <t>pek-1</t>
  </si>
  <si>
    <t>Shen X et al. (2001) Cell Complementary signaling pathways regulate the unfolded protein response and ....</t>
  </si>
  <si>
    <t>let-526</t>
  </si>
  <si>
    <t>lim-6</t>
  </si>
  <si>
    <t>pha-1</t>
  </si>
  <si>
    <t>lin-8</t>
  </si>
  <si>
    <t>Ferguson EL et al. (1985) Genetics Identification and characterization of 22 genes that affect the vulval cell ....</t>
  </si>
  <si>
    <t>mec-5</t>
  </si>
  <si>
    <t>Emtage L et al. (2004) Neuron Extracellular proteins organize the mechanosensory channel complex in C. ....</t>
  </si>
  <si>
    <t>mec-3</t>
  </si>
  <si>
    <t>unc-86</t>
  </si>
  <si>
    <t>Wang LL et al. (1996) Mech Dev Activation of the mec-3 promoter in two classes of stereotyped lineages in ....</t>
  </si>
  <si>
    <t>smu-1</t>
  </si>
  <si>
    <t>mom-1</t>
  </si>
  <si>
    <t>set-2</t>
  </si>
  <si>
    <t>Xu L et al. (2001) Genetics Depletion of a novel SET-domain protein enhances the sterility of mes-3 and mes-4 ....</t>
  </si>
  <si>
    <t>mig-14</t>
  </si>
  <si>
    <t>nos-1</t>
  </si>
  <si>
    <t>nos-2</t>
  </si>
  <si>
    <t>D'Agostino I et al. (2006) Dev Biol Translational repression restricts expression of the C. elegans Nanos homolog ....</t>
  </si>
  <si>
    <t>oma-1</t>
  </si>
  <si>
    <t>oma-2</t>
  </si>
  <si>
    <t>Shimada M et al. (2002) Genes Cells Novel family of CCCH-type zinc-finger proteins, MOE-1, -2 and -3, participates ....</t>
  </si>
  <si>
    <t>sdc-1</t>
  </si>
  <si>
    <t>Csankovszki G et al. (2009) Curr Biol Three distinct condensin complexes control C. elegans chromosome ....</t>
  </si>
  <si>
    <t>smg-3</t>
  </si>
  <si>
    <t>smg-4</t>
  </si>
  <si>
    <t>sup-10</t>
  </si>
  <si>
    <t>sup-29</t>
  </si>
  <si>
    <t>tbx-8</t>
  </si>
  <si>
    <t>tbx-9</t>
  </si>
  <si>
    <t>unc-1</t>
  </si>
  <si>
    <t>unc-79</t>
  </si>
  <si>
    <t>Morgan PG et al. (1995) Alcohol Clin Exp Res Mutations affecting sensitivity to ethanol in the nematode, Caenorhabditis ....</t>
  </si>
  <si>
    <t>unc-14</t>
  </si>
  <si>
    <t>unc-51</t>
  </si>
  <si>
    <t>Chan EY et al. (2009) Autophagy Evolution of Atg1 function and regulation.</t>
  </si>
  <si>
    <t>Hagedorn EJ et al. (2013) J Cell Biol The netrin receptor DCC focuses invadopodia-driven basement membrane ....</t>
  </si>
  <si>
    <t>ced-8</t>
  </si>
  <si>
    <t>gcy-36</t>
  </si>
  <si>
    <t>sax-1</t>
  </si>
  <si>
    <t>mig-13</t>
  </si>
  <si>
    <t>Sym M et al. (1999) Cell MIG-13 positions migrating cells along the anteroposterior body axis of C. ....</t>
  </si>
  <si>
    <t>sup-7</t>
  </si>
  <si>
    <t>gpa-3</t>
  </si>
  <si>
    <t>mig-17</t>
  </si>
  <si>
    <t>mig-23</t>
  </si>
  <si>
    <t>Podbilewicz B (2004) Nat Cell Biol Sweet control of cell migration, cytokinesis and organogenesis.</t>
  </si>
  <si>
    <t>ctl-1</t>
  </si>
  <si>
    <t>Guarente L et al. (2000) Nature Genetic pathways that regulate ageing in model organisms.</t>
  </si>
  <si>
    <t>arf-1.2</t>
  </si>
  <si>
    <t>Tewari M (2004)</t>
  </si>
  <si>
    <t>egl-20</t>
  </si>
  <si>
    <t>hse-5</t>
  </si>
  <si>
    <t>hlh-8</t>
  </si>
  <si>
    <t>Corsi AK et al. (2000) Development Caenorhabditis elegans twist plays an essential role in non-striated muscle ....</t>
  </si>
  <si>
    <t>slt-1</t>
  </si>
  <si>
    <t>Gitai Z et al. (2003) Neuron The netrin receptor UNC-40/DCC stimulates axon attraction and outgrowth ....</t>
  </si>
  <si>
    <t>kin-29</t>
  </si>
  <si>
    <t>L'Etoile ND et al. (2002) Neuron The cyclic GMP-dependent protein kinase EGL-4 regulates olfactory adaptation ....</t>
  </si>
  <si>
    <t>Mak HY et al. (2004) Development Intercellular signaling of reproductive development by the C. elegans DAF-9 ....</t>
  </si>
  <si>
    <t>Johnston RJ et al. (2005) Development A novel C. elegans zinc finger transcription factor, lsy-2, required for the cell ....</t>
  </si>
  <si>
    <t>Tavernarakis NN et al. (1997) Annu Rev Physiol Molecular modeling of mechanotransduction in the nematode Caenorhabditis ....</t>
  </si>
  <si>
    <t>wdr-5</t>
  </si>
  <si>
    <t>lin-46</t>
  </si>
  <si>
    <t>Rougvie AE (2001) Nat Rev Genet Control of developmental timing in animals.</t>
  </si>
  <si>
    <t>ZK1127.3</t>
  </si>
  <si>
    <t>usp-48</t>
  </si>
  <si>
    <t>rpn-10</t>
  </si>
  <si>
    <t>rpn-12</t>
  </si>
  <si>
    <t>pfd-4</t>
  </si>
  <si>
    <t>sin-3</t>
  </si>
  <si>
    <t>sams-3</t>
  </si>
  <si>
    <t>M03C11.3</t>
  </si>
  <si>
    <t>T07E3.3</t>
  </si>
  <si>
    <t>mys-4</t>
  </si>
  <si>
    <t>C08B11.6</t>
  </si>
  <si>
    <t>C34E10.8</t>
  </si>
  <si>
    <t>CD4.7</t>
  </si>
  <si>
    <t>cdf-1</t>
  </si>
  <si>
    <t>F52B11.1</t>
  </si>
  <si>
    <t>F54D11.2</t>
  </si>
  <si>
    <t>K08F4.2</t>
  </si>
  <si>
    <t>T02C12.3</t>
  </si>
  <si>
    <t>Y53G8AR.2</t>
  </si>
  <si>
    <t>tag-143</t>
  </si>
  <si>
    <t>Maine EM (2001) Dev Biol RNAi As a tool for understanding germline development in Caenorhabditis ....</t>
  </si>
  <si>
    <t>rde-1</t>
  </si>
  <si>
    <t>Dudley NR (2002)</t>
  </si>
  <si>
    <t>cat-1</t>
  </si>
  <si>
    <t>sup-5</t>
  </si>
  <si>
    <t>nekl-2</t>
  </si>
  <si>
    <t>Dalpe G et al. (2005) Development Vulva morphogenesis involves attraction of plexin 1-expressing primordial ....</t>
  </si>
  <si>
    <t>sma-2</t>
  </si>
  <si>
    <t>Lehner B (2006)</t>
  </si>
  <si>
    <t>Finch CE et al. (2001) Annu Rev Genomics Hum Genet The genetics of aging.</t>
  </si>
  <si>
    <t>che-2</t>
  </si>
  <si>
    <t>mtm-1</t>
  </si>
  <si>
    <t>vps-34</t>
  </si>
  <si>
    <t>unc-5</t>
  </si>
  <si>
    <t>spe-26</t>
  </si>
  <si>
    <t>sod-1</t>
  </si>
  <si>
    <t>Strome S et al. (1995) Development Transformation of the germ line into muscle in mes-1 mutant embryos of C. ....</t>
  </si>
  <si>
    <t>ida-1</t>
  </si>
  <si>
    <t>Nelson DW et al. (2003) Genes Dev Insulin worms its way into the spotlight.</t>
  </si>
  <si>
    <t>spr-1</t>
  </si>
  <si>
    <t>Eimer S et al. (2002) EMBO J Loss of spr-5 bypasses the requirement for the C.elegans presenilin sel-12 by ....</t>
  </si>
  <si>
    <t>Ellis RE et al. (1995) Genetics The fog-3 gene and regulation of cell fate in the germ line of Caenorhabditis ....</t>
  </si>
  <si>
    <t>unc-24</t>
  </si>
  <si>
    <t>ins-18</t>
  </si>
  <si>
    <t>sur-5</t>
  </si>
  <si>
    <t>Tiensuu T et al. (2005) Dev Biol lin-1 has both positive and negative functions in specifying multiple cell fates ....</t>
  </si>
  <si>
    <t>par-4</t>
  </si>
  <si>
    <t>Okkema PG et al. (1997) Development The Caenorhabditis elegans NK-2 homeobox gene ceh-22 activates pharyngeal ....</t>
  </si>
  <si>
    <t>McCarter JP et al. (1997) Dev Biol Soma-germ cell interactions in Caenorhabditis elegans: multiple events of ....</t>
  </si>
  <si>
    <t>ceh-36</t>
  </si>
  <si>
    <t>ces-2</t>
  </si>
  <si>
    <t>Metzstein MM et al. (1999) Mol Cell The C. elegans cell death specification gene ces-1 encodes a snail family zinc ....</t>
  </si>
  <si>
    <t>vab-2</t>
  </si>
  <si>
    <t>hlh-30</t>
  </si>
  <si>
    <t>eri-1</t>
  </si>
  <si>
    <t>mut-16</t>
  </si>
  <si>
    <t>Lin SY et al. (2003) Dev Cell The C elegans hunchback homolog, hbl-1, controls temporal patterning and is a ....</t>
  </si>
  <si>
    <t>hlh-14</t>
  </si>
  <si>
    <t>ipp-5</t>
  </si>
  <si>
    <t>nhr-269</t>
  </si>
  <si>
    <t>cdtl-7</t>
  </si>
  <si>
    <t>lip-1</t>
  </si>
  <si>
    <t>Ji YJ et al. (2004) Dev Biol RNT-1, the C. elegans homologue of mammalian RUNX transcription factors, ....</t>
  </si>
  <si>
    <t>Jia K et al. (2002) Development DAF-9, a cytochrome P450 regulating C. elegans larval development and adult ....</t>
  </si>
  <si>
    <t>DeLong L et al. (1993) Genetics Feedback control of sex determination by dosage compensation revealed through ....</t>
  </si>
  <si>
    <t>unc-8</t>
  </si>
  <si>
    <t>Rajaram S et al. (1999) Genetics A stomatin and a degenerin interact to control anesthetic sensitivity in ....</t>
  </si>
  <si>
    <t>Suzuki Y et al. (2002) Genetics A cuticle collagen encoded by the lon-3 gene may be a target of TGF-beta signaling ....</t>
  </si>
  <si>
    <t>Larsen PL et al. (1995) Genetics Genes that regulate both development and longevity in Caenorhabditis ....</t>
  </si>
  <si>
    <t>kgb-1</t>
  </si>
  <si>
    <t>vhp-1</t>
  </si>
  <si>
    <t>unc-7</t>
  </si>
  <si>
    <t>Hecht RM et al. (1996) Genome A novel set of uncoordinated mutants in Caenorhabditis elegans uncovered by ....</t>
  </si>
  <si>
    <t>osm-5</t>
  </si>
  <si>
    <t>Haycraft CJ et al. (2001) Development The C. elegans homolog of the murine cystic kidney disease gene Tg737 functions in ....</t>
  </si>
  <si>
    <t>Ogg S et al. (1998) Mol Cell The C. elegans PTEN homolog, DAF-18, acts in the insulin receptor-like metabolic ....</t>
  </si>
  <si>
    <t>Inoue T et al. (2000) Genetics Suppressors of transforming growth factor-beta pathway mutants in the ....</t>
  </si>
  <si>
    <t>lin-48</t>
  </si>
  <si>
    <t>Puoti A et al. (2001) EMBO Rep RNA and sex determination in Caenorhabditis elegans. Post-transcriptional ....</t>
  </si>
  <si>
    <t>C09G4.2</t>
  </si>
  <si>
    <t>div-1</t>
  </si>
  <si>
    <t>wrn-1</t>
  </si>
  <si>
    <t>tag-298</t>
  </si>
  <si>
    <t>Y71H2AM.17</t>
  </si>
  <si>
    <t>Davies AG et al. (2004) Neuron Natural variation in the npr-1 gene modifies ethanol responses of wild strains of ....</t>
  </si>
  <si>
    <t>odr-4</t>
  </si>
  <si>
    <t>spr-5</t>
  </si>
  <si>
    <t>Rocheleau CE (1999)</t>
  </si>
  <si>
    <t>Jin SW et al. (2001) Genetics In Caenorhabditis elegans, the RNA-binding domains of the cytoplasmic ....</t>
  </si>
  <si>
    <t>lin-32</t>
  </si>
  <si>
    <t>Borland CZ et al. (2001) Bioessays Fibroblast growth factor signaling in Caenorhabditis elegans.</t>
  </si>
  <si>
    <t>osm-3</t>
  </si>
  <si>
    <t>jac-1</t>
  </si>
  <si>
    <t>Grant BD et al. (1997) Development Structure, function, and expression of SEL-1, a negative regulator of LIN-12 and ....</t>
  </si>
  <si>
    <t>Kuwabara PE (1997) Trends Genet Worming your way through the genome.</t>
  </si>
  <si>
    <t>Kitagawa R et al. (2002) Curr Biol The Cdc20 homolog, FZY-1, and its interacting protein, IFY-1, are required for ....</t>
  </si>
  <si>
    <t>Branicky R et al. (2001) Genetics Phenotypic and suppressor analysis of defecation in clk-1 mutants reveals that ....</t>
  </si>
  <si>
    <t>unc-26</t>
  </si>
  <si>
    <t>sgt-1</t>
  </si>
  <si>
    <t>W03G1.5</t>
  </si>
  <si>
    <t>sym-5</t>
  </si>
  <si>
    <t>Ross JM et al. (2003) Dev Cell Polycomb group regulation of Hox gene expression in C. elegans.</t>
  </si>
  <si>
    <t>Gems DH (2000) J Anat An integrated theory of ageing in the nematode Caenorhabditis ....</t>
  </si>
  <si>
    <t>spe-27</t>
  </si>
  <si>
    <t>spe-29</t>
  </si>
  <si>
    <t>unc-30</t>
  </si>
  <si>
    <t>unc-47</t>
  </si>
  <si>
    <t>Morley JF et al. (2004) Mol Biol Cell Regulation of longevity in Caenorhabditis elegans by heat shock factor and ....</t>
  </si>
  <si>
    <t>unc-97</t>
  </si>
  <si>
    <t>ref-2</t>
  </si>
  <si>
    <t>spr-2</t>
  </si>
  <si>
    <t>Jarriault S et al. (2002) Genes Dev Suppressors of the egg-laying defective phenotype of sel-12 presenilin mutants ....</t>
  </si>
  <si>
    <t>mig-6</t>
  </si>
  <si>
    <t>ist-1</t>
  </si>
  <si>
    <t>Bui YK et al. (2002) Mol Biol Cell Caenorhabditis elegans inositol 5-phosphatase homolog negatively regulates ....</t>
  </si>
  <si>
    <t>Joshi P et al. (2004) Genetics The Caenorhabditis elegans pvl-5 gene protects hypodermal cells from ....</t>
  </si>
  <si>
    <t>lin-33</t>
  </si>
  <si>
    <t>Wu YC et al. (2002) Dev Biol Distinct rac activation pathways control Caenorhabditis elegans cell ....</t>
  </si>
  <si>
    <t>mab-3</t>
  </si>
  <si>
    <t>Pires-daSilva A et al. (2003) Dev Cell Finally, worm polycomb-like genes meet Hox regulation.</t>
  </si>
  <si>
    <t>med-1</t>
  </si>
  <si>
    <t>wah-1</t>
  </si>
  <si>
    <t>Zhou Z et al. (2004) Curr Top Dev Biol The genetics of hiding the corpse: engulfment and degradation of apoptotic cells ....</t>
  </si>
  <si>
    <t>cup-5</t>
  </si>
  <si>
    <t>ceh-14</t>
  </si>
  <si>
    <t>zig-4</t>
  </si>
  <si>
    <t>ceh-37</t>
  </si>
  <si>
    <t>lim-4</t>
  </si>
  <si>
    <t>che-3</t>
  </si>
  <si>
    <t>ctl-2</t>
  </si>
  <si>
    <t>Wood WB (1998) Cell Aging of C. elegans: mosaics and mechanisms.</t>
  </si>
  <si>
    <t>let-756</t>
  </si>
  <si>
    <t>cmk-1</t>
  </si>
  <si>
    <t>cnb-1</t>
  </si>
  <si>
    <t>crn-2</t>
  </si>
  <si>
    <t>csn-1</t>
  </si>
  <si>
    <t>Gunther CV et al. (2000) Development A Caenorhabditis elegans type I TGF beta receptor can function in the absence of ....</t>
  </si>
  <si>
    <t>daf-10</t>
  </si>
  <si>
    <t>Li W et al. (2003) Genes Dev daf-28 encodes a C. elegans insulin superfamily member that is regulated by ....</t>
  </si>
  <si>
    <t>sax-2</t>
  </si>
  <si>
    <t>unc-33</t>
  </si>
  <si>
    <t>osm-6</t>
  </si>
  <si>
    <t>Ailion M et al. (2000) Genetics Dauer formation induced by high temperatures in Caenorhabditis ....</t>
  </si>
  <si>
    <t>unc-76</t>
  </si>
  <si>
    <t>sdf-9</t>
  </si>
  <si>
    <t>Munoz MJ (2003) Mech Ageing Dev Longevity and heat stress regulation in Caenorhabditis elegans.</t>
  </si>
  <si>
    <t>Murakami S et al. (2000) Ann N Y Acad Sci Molecular genetic mechanisms of life span manipulation in Caenorhabditis ....</t>
  </si>
  <si>
    <t>sqv-8</t>
  </si>
  <si>
    <t>Ailion M et al. (1999) Proc Natl Acad Sci U S A Neurosecretory control of aging in Caenorhabditis elegans.</t>
  </si>
  <si>
    <t>sir-2.1</t>
  </si>
  <si>
    <t>Kurz CL et al. (2004) Aging Cell Regulation of aging and innate immunity in C. elegans.</t>
  </si>
  <si>
    <t>rop-1</t>
  </si>
  <si>
    <t>Hekimi S et al. (2001) Trends Genet Genetics of lifespan in C. elegans: molecular diversity, physiological ....</t>
  </si>
  <si>
    <t>scl-1</t>
  </si>
  <si>
    <t>Ookuma S et al. (2003) Curr Biol Identification of a DAF-16 transcriptional target gene, scl-1, that regulates ....</t>
  </si>
  <si>
    <t>Yoshida S et al. (2001) Dev Biol Hypodermal expression of Caenorhabditis elegans TGF-beta type I receptor SMA-6 ....</t>
  </si>
  <si>
    <t>unc-25</t>
  </si>
  <si>
    <t>ttx-3</t>
  </si>
  <si>
    <t>Mori I et al. (1997) Bioessays Molecular neurogenetics of chemotaxis and thermotaxis in the nematode ....</t>
  </si>
  <si>
    <t>mab-21</t>
  </si>
  <si>
    <t>ric-3</t>
  </si>
  <si>
    <t>Schafer WR (2002) J Neurobiol Genetic analysis of nicotinic signaling in worms and flies.</t>
  </si>
  <si>
    <t>dgk-1</t>
  </si>
  <si>
    <t>eat-16</t>
  </si>
  <si>
    <t>Miller KG et al. (1999) Neuron Goalpha and diacylglycerol kinase negatively regulate the Gqalpha pathway in C. ....</t>
  </si>
  <si>
    <t>Hajdu-Cronin YM et al. (1999) Genes Dev Antagonism between G(o)alpha and G(q)alpha in Caenorhabditis elegans: the RGS ....</t>
  </si>
  <si>
    <t>Miller KG et al. (2000) Neuron RIC-8 (Synembryn): a novel conserved protein that is required for G(q)alpha ....</t>
  </si>
  <si>
    <t>dpy-1</t>
  </si>
  <si>
    <t>Westlund B et al. (1997) Advances in Developmental Biology Regulation of germline proliferation in Caenorhabditis elegans.</t>
  </si>
  <si>
    <t>Meneely PM et al. (1987) Genetics Genetic analysis of X-chromosome dosage compensation in Caenorhabditis ....</t>
  </si>
  <si>
    <t>Moghal N et al. (2003) Development A component of the transcriptional mediator complex inhibits RAS-dependent ....</t>
  </si>
  <si>
    <t>Hsu DR et al. (1994) Genetics The dpy-30 gene encodes an essential component of the Caenorhabditis elegans ....</t>
  </si>
  <si>
    <t>Cline TW et al. (1996) Annu Rev Genet Vive la difference: males vs females in flies vs worms.</t>
  </si>
  <si>
    <t>ehs-1</t>
  </si>
  <si>
    <t>Harris TW et al. (2001) Traffic Studies of synaptic vesicle endocytosis in the nematode C. elegans.</t>
  </si>
  <si>
    <t>eat-18</t>
  </si>
  <si>
    <t>efn-2</t>
  </si>
  <si>
    <t>efn-4</t>
  </si>
  <si>
    <t>mab-20</t>
  </si>
  <si>
    <t>Ikegami R et al. (2004) Dev Cell Integration of semaphorin-2A/MAB-20, ephrin-4, and UNC-129 TGF-beta ....</t>
  </si>
  <si>
    <t>Hahn AC et al. (2003) Dev Biol The roles of an ephrin and a semaphorin in patterning cell-cell contacts in C. ....</t>
  </si>
  <si>
    <t>Hoeppner DJ et al. (2004) Dev Biol eor-1 and eor-2 are required for cell-specific apoptotic death in C. ....</t>
  </si>
  <si>
    <t>gar-3</t>
  </si>
  <si>
    <t>tpa-1</t>
  </si>
  <si>
    <t>egl-2</t>
  </si>
  <si>
    <t>lin-18</t>
  </si>
  <si>
    <t>Green JL (2007)</t>
  </si>
  <si>
    <t>Whangbo JS et al. (2000) Development Multiple levels of regulation specify the polarity of an asymmetric cell ....</t>
  </si>
  <si>
    <t>egl-3</t>
  </si>
  <si>
    <t>glr-1</t>
  </si>
  <si>
    <t>Mellem JE et al. (2002) Neuron Decoding of polymodal sensory stimuli by postsynaptic glutamate receptors in C. ....</t>
  </si>
  <si>
    <t>ham-2</t>
  </si>
  <si>
    <t>Baum PD et al. (1999) Genes Dev The Caenorhabditis elegans gene ham-2 links Hox patterning to migration of the ....</t>
  </si>
  <si>
    <t>Ferreira HB et al. (1999) Dev Biol Patterning of Caenorhabditis elegans posterior structures by the Abdominal-B ....</t>
  </si>
  <si>
    <t>ehn-3</t>
  </si>
  <si>
    <t>Howard RM et al. (2002) Genes Dev C. elegans EOR-1/PLZF and EOR-2 positively regulate Ras and Wnt signaling and ....</t>
  </si>
  <si>
    <t>Moghal N et al. (2003) Exp Cell Res The epidermal growth factor system in Caenorhabditis elegans.</t>
  </si>
  <si>
    <t>rde-4</t>
  </si>
  <si>
    <t>sid-1</t>
  </si>
  <si>
    <t>exc-7</t>
  </si>
  <si>
    <t>Fujita M et al. (2003) Dev Biol The role of the ELAV homologue EXC-7 in the development of the Caenorhabditis ....</t>
  </si>
  <si>
    <t>Jager S et al. (2004) Proc Natl Acad Sci U S A The Caenorhabditis elegans F-box protein SEL-10 promotes female development ....</t>
  </si>
  <si>
    <t>Hodgkin JA (1986) Genetics Sex determination in the nematode C. elegans: analysis of tra-3 suppressors and ....</t>
  </si>
  <si>
    <t>Chen P-J et al. (2000) Development TRA-1A regulates transcription of fog-3, which controls germ cell fate in C. ....</t>
  </si>
  <si>
    <t>Puoti AR et al. (1997) Cold Spring Harb Symp Quant Biol Controls of cell fate and pattern by 3' untranslated regions: the Caenorhabditis ....</t>
  </si>
  <si>
    <t>flp-21</t>
  </si>
  <si>
    <t>Rogers C et al. (2003) Nat Neurosci Inhibition of Caenorhabditis elegans social feeding by FMRFamide-related ....</t>
  </si>
  <si>
    <t>Yoon CH et al. (2000) Mol Biol Cell Requirements of multiple domains of SLI-1, a Caenorhabditis elegans homologue ....</t>
  </si>
  <si>
    <t>mod-5</t>
  </si>
  <si>
    <t>twk-18</t>
  </si>
  <si>
    <t>Kunkel MT et al. (2000) J Neurosci Mutants of a temperature-sensitive two-P domain potassium channel.</t>
  </si>
  <si>
    <t>Bandyopadhyay J et al. (2002) Mol Biol Cell Calcineurin, a calcium/calmodulin-dependent protein phosphatase, is ....</t>
  </si>
  <si>
    <t>Hawasli AH et al. (2004) Genetics Resistance to volatile anesthetics by mutations enhancing excitatory ....</t>
  </si>
  <si>
    <t>gpa-5</t>
  </si>
  <si>
    <t>sra-13</t>
  </si>
  <si>
    <t>Nonet ML et al. (1991) Nature Early aspects of Caenorhabditis elegans sex determination and dosage ....</t>
  </si>
  <si>
    <t>Pilgrim DB et al. (1995) Mol Biol Cell The C. elegans sex-determining gene fem-2 encodes a putative protein ....</t>
  </si>
  <si>
    <t>him-14</t>
  </si>
  <si>
    <t>klp-3</t>
  </si>
  <si>
    <t>iff-2</t>
  </si>
  <si>
    <t>rrf-1</t>
  </si>
  <si>
    <t>Aono S et al. (2004) Development PAR-3 is required for epithelial cell polarity in the distal spermatheca of C. ....</t>
  </si>
  <si>
    <t>Walker DS et al. (2002) Mol Biol Cell Regulated disruption of inositol 1,4,5-trisphosphate signaling in ....</t>
  </si>
  <si>
    <t>jkk-1</t>
  </si>
  <si>
    <t>Oh SW et al. (2005) Proc Natl Acad Sci U S A JNK regulates lifespan in Caenorhabditis elegans by modulating nuclear ....</t>
  </si>
  <si>
    <t>Kawasaki M (1999)</t>
  </si>
  <si>
    <t>Byrne AB (2007)</t>
  </si>
  <si>
    <t>Sternberg PW et al. (1991) Trends Genet Signal transduction during C. elegans vulval induction.</t>
  </si>
  <si>
    <t>Kim SK (1997) Curr Opin Cell Biol Polarized signaling: basolateral receptor localization in epithelial cells by ....</t>
  </si>
  <si>
    <t>Chang C et al. (2000) EMBO J Caenorhabditis elegans SOS-1 is necessary for multiple RAS-mediated ....</t>
  </si>
  <si>
    <t>Shim J et al. (2000) Mol Biol Cell Distinct and redundant functions of mu1 medium chains of the AP-1 ....</t>
  </si>
  <si>
    <t>Sternberg PW et al. (1998) Trends Genet Genetics of RAS signaling in C. elegans.</t>
  </si>
  <si>
    <t>unc-83</t>
  </si>
  <si>
    <t>let-7</t>
  </si>
  <si>
    <t>Reinhart BJ et al. (2000) Nature The 21-nucleotide let-7 RNA regulates developmental timing in Caenorhabditis ....</t>
  </si>
  <si>
    <t>smp-1</t>
  </si>
  <si>
    <t>Sieburth DS et al. (1998) Cell SUR-8, a conserved Ras-binding protein with leucine-rich repeats, positively ....</t>
  </si>
  <si>
    <t>Hajnal AF et al. (1997) Genes Dev Inhibition of Caenorhabditis elegans vulval induction by gap-1 and by let-23 ....</t>
  </si>
  <si>
    <t>Gupta BP et al. (2002) Dev Biol Tissue-specific regulation of the LIM homeobox gene lin-11 during development ....</t>
  </si>
  <si>
    <t>Slack FJ et al. (2000) Mol Cell The lin-41 RBCC gene acts in the C. elegans heterochronic pathway between the ....</t>
  </si>
  <si>
    <t>tlp-1</t>
  </si>
  <si>
    <t>Zhao X et al. (2003) Dev Biol tcl-2 encodes a novel protein that acts synergistically with Wnt signaling ....</t>
  </si>
  <si>
    <t>Nilsson L et al. (1998) Development Caenorhabditis elegans lin-25: cellular focus, protein expression and ....</t>
  </si>
  <si>
    <t>lin-4</t>
  </si>
  <si>
    <t>smg-5</t>
  </si>
  <si>
    <t>Lackner MR et al. (1998) Genetics Genetic analysis of the Caenorhabditis elegans MAP kinase gene mpk-1.</t>
  </si>
  <si>
    <t>Liu J et al. (2000) Development Overlapping roles of two Hox genes and the exd ortholog ceh-20 in diversification ....</t>
  </si>
  <si>
    <t>Yoder JH et al. (2004) EMBO J Modulation of KSR activity in Caenorhabditis elegans by Zn ions, PAR-1 kinase and ....</t>
  </si>
  <si>
    <t>Lee MH et al. (2006) EMBO J LIP-1 phosphatase controls the extent of germline proliferation in ....</t>
  </si>
  <si>
    <t>Maduzia LL et al. (2005) BMC Dev Biol C. elegans serine-threonine kinase KIN-29 modulates TGFbeta signaling and ....</t>
  </si>
  <si>
    <t>lon-2</t>
  </si>
  <si>
    <t>Hansen DD et al. (1999) Mech Dev Sex and the single worm: sex determination in the nematode C. ....</t>
  </si>
  <si>
    <t>Aboobaker A et al. (2003) Curr Opin Genet Dev Hox gene evolution in nematodes: novelty conserved.</t>
  </si>
  <si>
    <t>max-1</t>
  </si>
  <si>
    <t>unc-129</t>
  </si>
  <si>
    <t>Gu GQ et al. (1996) Proc Natl Acad Sci U S A Genetic interactions affecting touch sensitivity in Caenorhabditis ....</t>
  </si>
  <si>
    <t>mec-14</t>
  </si>
  <si>
    <t>mec-18</t>
  </si>
  <si>
    <t>Ernstrom GG et al. (2002) Annual Review of Genetics Genetics of sensory mechanotransduction.</t>
  </si>
  <si>
    <t>mec-2</t>
  </si>
  <si>
    <t>Fukushige T et al. (1999) J Cell Sci MEC-12, an alpha-tubulin required for touch sensitivity in C. ....</t>
  </si>
  <si>
    <t>Driscoll MA et al. (1991) Nature The mec-4 gene is a member of a family of Caenorhabditis elegans genes that can ....</t>
  </si>
  <si>
    <t>mec-9</t>
  </si>
  <si>
    <t>Garcia-Anoveros J et al. (1996) Curr Biol Touch at the molecular level. Mechanosensation.</t>
  </si>
  <si>
    <t>mtd-1</t>
  </si>
  <si>
    <t>Tavernarakis NN et al. (1997) Neuron unc-8, a DEG/ENaC family member, encodes a subunit of a candidate mechanically ....</t>
  </si>
  <si>
    <t>mef-2</t>
  </si>
  <si>
    <t>mek-1</t>
  </si>
  <si>
    <t>sek-1</t>
  </si>
  <si>
    <t>Kim DH et al. (2004) Proc Natl Acad Sci U S A Integration of Caenorhabditis elegans MAPK pathways mediating immunity and ....</t>
  </si>
  <si>
    <t>mig-1</t>
  </si>
  <si>
    <t>Lundquist EA et al. (2001) Development Three C. elegans Rac proteins and several alternative Rac regulators control ....</t>
  </si>
  <si>
    <t>mlk-1</t>
  </si>
  <si>
    <t>mod-1</t>
  </si>
  <si>
    <t>mtm-6</t>
  </si>
  <si>
    <t>nlp-31</t>
  </si>
  <si>
    <t>tir-1</t>
  </si>
  <si>
    <t>ocr-2</t>
  </si>
  <si>
    <t>nsy-1</t>
  </si>
  <si>
    <t>odr-10</t>
  </si>
  <si>
    <t>sop-2</t>
  </si>
  <si>
    <t>Zhang H et al. (2003) Dev Cell Global regulation of Hox gene expression in C. elegans by a SAM domain ....</t>
  </si>
  <si>
    <t>Kao G et al. (2004) Development C. elegans SUR-6/PR55 cooperates with LET-92/protein phosphatase 2A and ....</t>
  </si>
  <si>
    <t>pgl-3</t>
  </si>
  <si>
    <t>pkd-2</t>
  </si>
  <si>
    <t>Chin-Sang ID et al. (2002) Development The divergent C. elegans ephrin EFN-4 functions inembryonic morphogenesis in a ....</t>
  </si>
  <si>
    <t>ptr-10</t>
  </si>
  <si>
    <t>ptr-2</t>
  </si>
  <si>
    <t>spo-11</t>
  </si>
  <si>
    <t>Martin JS et al. (2005) Mol Cell Biol RAD-51-dependent and -independent roles of a Caenorhabditis elegans ....</t>
  </si>
  <si>
    <t>sma-3</t>
  </si>
  <si>
    <t>sma-4</t>
  </si>
  <si>
    <t>rol-1</t>
  </si>
  <si>
    <t>spr-3</t>
  </si>
  <si>
    <t>Lakowski B et al. (2003) Development Two suppressors of sel-12 encode C2H2 zinc-finger proteins that regulate ....</t>
  </si>
  <si>
    <t>spr-4</t>
  </si>
  <si>
    <t>unc-53</t>
  </si>
  <si>
    <t>Stringham E et al. (2002) Development unc-53 controls longitudinal migration in C. elegans.</t>
  </si>
  <si>
    <t>Carmi I et al. (1999) Genetics The primary sex determination signal of Caenorhabditis elegans.</t>
  </si>
  <si>
    <t>smp-2</t>
  </si>
  <si>
    <t>Ginzburg VE et al. (2002) Development Semaphorin 1a and semaphorin 1b are required for correct epidermal cell ....</t>
  </si>
  <si>
    <t>Zhang H et al. (2002) Genetics Caenorhabditis elegans unc-37/groucho interacts genetically with components ....</t>
  </si>
  <si>
    <t>syp-1</t>
  </si>
  <si>
    <t>syp-2</t>
  </si>
  <si>
    <t>unc-9</t>
  </si>
  <si>
    <t>Zallen JA et al. (2000) Mol Biol Cell Neuronal cell shape and neurite initiation are regulated by the Ndr kinase SAX-1, ....</t>
  </si>
  <si>
    <t>unc-104</t>
  </si>
  <si>
    <t>unc-122</t>
  </si>
  <si>
    <t>unc-38</t>
  </si>
  <si>
    <t>unc-29</t>
  </si>
  <si>
    <t>Rajaram S et al. (1998) Proc Natl Acad Sci U S A Unc-1: a stomatin homologue controls sensitivity to volatile anesthetics in ....</t>
  </si>
  <si>
    <t>Herman RK et al. (1982) Genetics Dominant X-chromosome nondisjunction mutants of Caenorhabditis ....</t>
  </si>
  <si>
    <t>Esmaeili B et al. (2002) Development The C. elegans even-skipped homologue, vab-7, specifies DB motoneurone ....</t>
  </si>
  <si>
    <t>Kinnunen T et al. (2005) Proc Natl Acad Sci U S A Heparan 2-O-sulfotransferase, hst-2, is essential for normal cell migration in ....</t>
  </si>
  <si>
    <t>Colavita A et al. (1998) Dev Biol Suppressors of ectopic UNC-5 growth cone steering identify eight genes involved ....</t>
  </si>
  <si>
    <t>Johnson TE et al. Genetics of aging and longevity in lower organisms.</t>
  </si>
  <si>
    <t>Liu QA et al. (1999) Ann N Y Acad Sci The molecular mechanism of programmed cell death in C. elegans.</t>
  </si>
  <si>
    <t>cat-4</t>
  </si>
  <si>
    <t>Vanfleteren JR et al. (1999) Neurobiol Aging Mechanisms of life span determination in Caenorhabditis elegans.</t>
  </si>
  <si>
    <t>Moghal N et al. (2003) Development Modulation of EGF receptor-mediated vulva development by the heterotrimeric ....</t>
  </si>
  <si>
    <t>Hertweck M et al. (2004) Dev Cell C. elegans SGK-1 is the critical component in the Akt/PKB kinase complex to ....</t>
  </si>
  <si>
    <t>cav-1</t>
  </si>
  <si>
    <t>ced-11</t>
  </si>
  <si>
    <t>Gartner A et al. Genetic approaches to programmed cell death in C. elegans.</t>
  </si>
  <si>
    <t>avr-14</t>
  </si>
  <si>
    <t>osm-1</t>
  </si>
  <si>
    <t>Natarajan L et al. (2004) Dev Biol Identification of evolutionarily conserved promoter elements and amino acids ....</t>
  </si>
  <si>
    <t>Wu YC et al. (2001) Dev Cell C. elegans CED-12 acts in the conserved crkII/DOCK180/Rac pathway to control ....</t>
  </si>
  <si>
    <t>aex-1</t>
  </si>
  <si>
    <t>nuc-1</t>
  </si>
  <si>
    <t>Honda Y et al. (2002) Ann N Y Acad Sci Oxidative stress and life span determination in the nematode Caenorhabditis ....</t>
  </si>
  <si>
    <t>acr-5</t>
  </si>
  <si>
    <t>Debakker CD et al. (2004) Curr Biol Phagocytosis of apoptotic cells is regulated by a UNC-73/TRIO-MIG-2/RhoG ....</t>
  </si>
  <si>
    <t>crn-4</t>
  </si>
  <si>
    <t>Abraham MC et al. (2004) Trends Cell Biol Death without caspases, caspases without death.</t>
  </si>
  <si>
    <t>psr-1</t>
  </si>
  <si>
    <t>brc-1</t>
  </si>
  <si>
    <t>cep-1</t>
  </si>
  <si>
    <t>brd-1</t>
  </si>
  <si>
    <t>cat-2</t>
  </si>
  <si>
    <t>de, Ma, &amp; Horvitz, 2014</t>
  </si>
  <si>
    <t>PMID:1560823</t>
  </si>
  <si>
    <t>Clandinin, DeModena, &amp; Sternberg, 1998</t>
  </si>
  <si>
    <t>Cline &amp; Meyer, 1996</t>
  </si>
  <si>
    <t>Selfors, Schutzman, Borland, &amp; Stern, 1998</t>
  </si>
  <si>
    <t>Sundaram &amp; Greenwald, 1993</t>
  </si>
  <si>
    <t>Chalfie &amp; Wolinsky, 1990</t>
  </si>
  <si>
    <t>DeLong, Plenefisch, Klein, &amp; Meyer, 1993</t>
  </si>
  <si>
    <t>Cali, Kuchma, Latham, &amp; Anderson, 1999</t>
  </si>
  <si>
    <t>Bulow, Berry, Topper, Peles, &amp; Hobert, 2002</t>
  </si>
  <si>
    <t>Goutte, Hepler, Mickey, &amp; Priess, 2000</t>
  </si>
  <si>
    <t>Reddien, Cameron, &amp; Horvitz, 2001</t>
  </si>
  <si>
    <t>Tavernarakis &amp; Driscoll, 1997</t>
  </si>
  <si>
    <t>Hodgkin, Papp, Pulak, Ambros, &amp; Anderson, 1989</t>
  </si>
  <si>
    <t>Spike, Shaw, &amp; Herman, 2001</t>
  </si>
  <si>
    <t>Villeneuve &amp; Meyer, 1990</t>
  </si>
  <si>
    <t>Kondo, Hodgkin, &amp; Waterston, 1988</t>
  </si>
  <si>
    <t>Shaham, Reddien, Davies, &amp; Horvitz, 1999</t>
  </si>
  <si>
    <t>Textpresso</t>
  </si>
  <si>
    <t>hand-curated (this study)</t>
  </si>
  <si>
    <t>hand-curated (Lee et al., 2010, PLoS One 5(5):e10624)</t>
  </si>
  <si>
    <r>
      <t xml:space="preserve">BIOGRID curation (Chatr-Aryamontri </t>
    </r>
    <r>
      <rPr>
        <i/>
        <sz val="12"/>
        <color theme="1"/>
        <rFont val="Calibri"/>
        <scheme val="minor"/>
      </rPr>
      <t>et al.</t>
    </r>
    <r>
      <rPr>
        <sz val="12"/>
        <color theme="1"/>
        <rFont val="Calibri"/>
        <family val="2"/>
        <scheme val="minor"/>
      </rPr>
      <t xml:space="preserve"> Nucleic Acids Res. 2015, 43(Database issue):D470-8)</t>
    </r>
  </si>
  <si>
    <t>BIOGRID curation (Chatr-Aryamontri et al. Nucleic Acids Res. 2015, 43(Database issue):D470-8)</t>
  </si>
  <si>
    <t>WormBase curation (Yook et al., Nucleic Acids Res. 2012;40(Database issue):D735-41)</t>
  </si>
  <si>
    <t>Gis-all</t>
  </si>
  <si>
    <t>BIOGRID curation</t>
  </si>
  <si>
    <t>wormbase curation</t>
  </si>
  <si>
    <t>hand-curation (lee et al., 2010)</t>
  </si>
  <si>
    <t>hand-curation (this study)</t>
  </si>
  <si>
    <t>textpresso   (non-validated)</t>
  </si>
  <si>
    <t>C1</t>
  </si>
  <si>
    <t>C2</t>
  </si>
  <si>
    <t>C3</t>
  </si>
  <si>
    <t>C4</t>
  </si>
  <si>
    <t>C5</t>
  </si>
  <si>
    <t>C6</t>
  </si>
  <si>
    <t>total</t>
  </si>
  <si>
    <t>Colonne1</t>
  </si>
  <si>
    <t>GI class</t>
  </si>
  <si>
    <t>Database / curation</t>
  </si>
  <si>
    <t>Reference</t>
  </si>
  <si>
    <t>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theme="0"/>
      <name val="Calibri"/>
      <family val="2"/>
      <scheme val="minor"/>
    </font>
    <font>
      <sz val="12"/>
      <color rgb="FFFFFFF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</fills>
  <borders count="1">
    <border>
      <left/>
      <right/>
      <top/>
      <bottom/>
      <diagonal/>
    </border>
  </borders>
  <cellStyleXfs count="2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0" fontId="1" fillId="0" borderId="0" xfId="0" applyFont="1"/>
    <xf numFmtId="0" fontId="0" fillId="0" borderId="0" xfId="0" applyAlignment="1">
      <alignment horizontal="center" wrapText="1"/>
    </xf>
    <xf numFmtId="10" fontId="0" fillId="0" borderId="0" xfId="0" applyNumberFormat="1" applyAlignment="1">
      <alignment horizontal="center" wrapText="1"/>
    </xf>
    <xf numFmtId="49" fontId="5" fillId="2" borderId="0" xfId="0" applyNumberFormat="1" applyFont="1" applyFill="1"/>
    <xf numFmtId="0" fontId="5" fillId="2" borderId="0" xfId="0" applyFont="1" applyFill="1"/>
    <xf numFmtId="49" fontId="6" fillId="3" borderId="0" xfId="0" applyNumberFormat="1" applyFont="1" applyFill="1"/>
    <xf numFmtId="0" fontId="6" fillId="3" borderId="0" xfId="0" applyFont="1" applyFill="1"/>
  </cellXfs>
  <cellStyles count="2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Normal" xfId="0" builtinId="0"/>
  </cellStyles>
  <dxfs count="9"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3" name="Table3" displayName="Table3" ref="A1:G8" totalsRowShown="0" headerRowDxfId="8" dataDxfId="7">
  <autoFilter ref="A1:G8"/>
  <tableColumns count="7">
    <tableColumn id="1" name="Colonne1" dataDxfId="6"/>
    <tableColumn id="2" name="BIOGRID curation" dataDxfId="5"/>
    <tableColumn id="3" name="wormbase curation" dataDxfId="4"/>
    <tableColumn id="4" name="hand-curation (this study)" dataDxfId="3"/>
    <tableColumn id="5" name="hand-curation (lee et al., 2010)" dataDxfId="2"/>
    <tableColumn id="6" name="textpresso   (non-validated)" dataDxfId="1"/>
    <tableColumn id="7" name="total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25"/>
  <sheetViews>
    <sheetView tabSelected="1" workbookViewId="0">
      <selection sqref="A1:XFD1"/>
    </sheetView>
  </sheetViews>
  <sheetFormatPr baseColWidth="10" defaultRowHeight="15" x14ac:dyDescent="0"/>
  <cols>
    <col min="1" max="2" width="15.83203125" customWidth="1"/>
    <col min="3" max="3" width="79.5" customWidth="1"/>
    <col min="4" max="4" width="44.5" customWidth="1"/>
    <col min="5" max="5" width="18.5" customWidth="1"/>
    <col min="6" max="6" width="14.1640625" style="4" customWidth="1"/>
    <col min="7" max="7" width="18" style="4" customWidth="1"/>
    <col min="8" max="8" width="19.5" style="4" customWidth="1"/>
    <col min="9" max="9" width="24.83203125" style="4" customWidth="1"/>
    <col min="10" max="10" width="28.83203125" style="4" customWidth="1"/>
    <col min="11" max="11" width="26.1640625" style="4" customWidth="1"/>
    <col min="12" max="12" width="10.83203125" style="4"/>
  </cols>
  <sheetData>
    <row r="1" spans="1:12" ht="30">
      <c r="A1" s="4" t="s">
        <v>1358</v>
      </c>
      <c r="B1" s="4" t="s">
        <v>1346</v>
      </c>
      <c r="C1" s="4" t="s">
        <v>1347</v>
      </c>
      <c r="D1" s="4" t="s">
        <v>1349</v>
      </c>
      <c r="E1" s="4" t="s">
        <v>1348</v>
      </c>
      <c r="F1" s="4" t="s">
        <v>1350</v>
      </c>
      <c r="G1" s="4" t="s">
        <v>1357</v>
      </c>
      <c r="H1"/>
      <c r="I1"/>
      <c r="J1"/>
      <c r="K1"/>
      <c r="L1"/>
    </row>
    <row r="2" spans="1:12">
      <c r="A2" s="4" t="s">
        <v>1345</v>
      </c>
      <c r="B2" s="4">
        <v>5</v>
      </c>
      <c r="C2" s="4">
        <f>695-6</f>
        <v>689</v>
      </c>
      <c r="D2" s="4">
        <f>947-695</f>
        <v>252</v>
      </c>
      <c r="E2" s="4">
        <f>1003-947</f>
        <v>56</v>
      </c>
      <c r="F2" s="4">
        <f>1515-1003</f>
        <v>512</v>
      </c>
      <c r="G2" s="4">
        <v>1514</v>
      </c>
      <c r="H2"/>
      <c r="I2"/>
      <c r="J2"/>
      <c r="K2"/>
      <c r="L2"/>
    </row>
    <row r="3" spans="1:12">
      <c r="A3" s="4" t="s">
        <v>1351</v>
      </c>
      <c r="B3" s="4">
        <v>1</v>
      </c>
      <c r="C3" s="4">
        <v>51</v>
      </c>
      <c r="D3" s="4">
        <f>97-53</f>
        <v>44</v>
      </c>
      <c r="E3" s="4">
        <v>3</v>
      </c>
      <c r="F3" s="4">
        <v>2</v>
      </c>
      <c r="G3" s="4">
        <v>101</v>
      </c>
      <c r="H3"/>
      <c r="I3"/>
      <c r="J3"/>
      <c r="K3"/>
      <c r="L3"/>
    </row>
    <row r="4" spans="1:12">
      <c r="A4" s="4" t="s">
        <v>1352</v>
      </c>
      <c r="B4" s="4">
        <v>2</v>
      </c>
      <c r="C4" s="4">
        <v>50</v>
      </c>
      <c r="D4" s="4">
        <f>92-53</f>
        <v>39</v>
      </c>
      <c r="E4" s="4">
        <v>0</v>
      </c>
      <c r="F4" s="4">
        <v>1</v>
      </c>
      <c r="G4" s="4">
        <v>92</v>
      </c>
      <c r="H4"/>
      <c r="I4"/>
      <c r="J4"/>
      <c r="K4"/>
      <c r="L4"/>
    </row>
    <row r="5" spans="1:12">
      <c r="A5" s="4" t="s">
        <v>1353</v>
      </c>
      <c r="B5" s="4">
        <v>2</v>
      </c>
      <c r="C5" s="4">
        <v>38</v>
      </c>
      <c r="D5" s="4">
        <f>83-41</f>
        <v>42</v>
      </c>
      <c r="E5" s="4">
        <v>1</v>
      </c>
      <c r="F5" s="4">
        <v>2</v>
      </c>
      <c r="G5" s="4">
        <v>85</v>
      </c>
      <c r="H5"/>
      <c r="I5"/>
      <c r="J5"/>
      <c r="K5"/>
      <c r="L5"/>
    </row>
    <row r="6" spans="1:12">
      <c r="A6" s="4" t="s">
        <v>1354</v>
      </c>
      <c r="B6" s="4">
        <v>0</v>
      </c>
      <c r="C6" s="4">
        <v>44</v>
      </c>
      <c r="D6" s="4">
        <f>88-45</f>
        <v>43</v>
      </c>
      <c r="E6" s="4">
        <v>4</v>
      </c>
      <c r="F6" s="4">
        <v>0</v>
      </c>
      <c r="G6" s="4">
        <v>92</v>
      </c>
      <c r="H6"/>
      <c r="I6"/>
      <c r="J6"/>
      <c r="K6"/>
      <c r="L6"/>
    </row>
    <row r="7" spans="1:12">
      <c r="A7" s="4" t="s">
        <v>1355</v>
      </c>
      <c r="B7" s="4">
        <v>0</v>
      </c>
      <c r="C7" s="4">
        <v>29</v>
      </c>
      <c r="D7" s="4">
        <v>30</v>
      </c>
      <c r="E7" s="4">
        <v>0</v>
      </c>
      <c r="F7" s="4">
        <v>2</v>
      </c>
      <c r="G7" s="4">
        <v>61</v>
      </c>
      <c r="H7"/>
      <c r="I7"/>
      <c r="J7"/>
      <c r="K7"/>
      <c r="L7"/>
    </row>
    <row r="8" spans="1:12">
      <c r="A8" s="4" t="s">
        <v>1356</v>
      </c>
      <c r="B8" s="4">
        <v>0</v>
      </c>
      <c r="C8" s="4">
        <v>38</v>
      </c>
      <c r="D8" s="4">
        <f>81-39</f>
        <v>42</v>
      </c>
      <c r="E8" s="4">
        <v>0</v>
      </c>
      <c r="F8" s="4">
        <v>2</v>
      </c>
      <c r="G8" s="4">
        <v>82</v>
      </c>
      <c r="H8"/>
      <c r="I8"/>
      <c r="J8"/>
      <c r="K8"/>
      <c r="L8"/>
    </row>
    <row r="11" spans="1:12" ht="27" customHeight="1">
      <c r="A11" s="6" t="s">
        <v>703</v>
      </c>
      <c r="B11" s="6" t="s">
        <v>704</v>
      </c>
      <c r="C11" s="7" t="s">
        <v>1360</v>
      </c>
      <c r="D11" s="7" t="s">
        <v>1361</v>
      </c>
    </row>
    <row r="12" spans="1:12">
      <c r="A12" s="1" t="s">
        <v>327</v>
      </c>
      <c r="B12" s="1" t="s">
        <v>322</v>
      </c>
      <c r="C12" t="s">
        <v>1342</v>
      </c>
      <c r="D12" t="s">
        <v>10</v>
      </c>
      <c r="G12" s="5"/>
      <c r="H12" s="5"/>
      <c r="I12" s="5"/>
      <c r="J12" s="5"/>
      <c r="K12" s="5"/>
      <c r="L12" s="5"/>
    </row>
    <row r="13" spans="1:12">
      <c r="A13" s="1" t="s">
        <v>8</v>
      </c>
      <c r="B13" s="1" t="s">
        <v>9</v>
      </c>
      <c r="C13" t="s">
        <v>1343</v>
      </c>
      <c r="D13" t="s">
        <v>10</v>
      </c>
      <c r="G13" s="5"/>
      <c r="H13" s="5"/>
      <c r="I13" s="5"/>
      <c r="J13" s="5"/>
      <c r="K13" s="5"/>
      <c r="L13" s="5"/>
    </row>
    <row r="14" spans="1:12">
      <c r="A14" s="1" t="s">
        <v>167</v>
      </c>
      <c r="B14" s="1" t="s">
        <v>20</v>
      </c>
      <c r="C14" t="s">
        <v>1343</v>
      </c>
      <c r="D14" t="s">
        <v>10</v>
      </c>
      <c r="G14" s="5"/>
      <c r="H14" s="5"/>
      <c r="I14" s="5"/>
      <c r="J14" s="5"/>
      <c r="K14" s="5"/>
      <c r="L14" s="5"/>
    </row>
    <row r="15" spans="1:12">
      <c r="A15" s="1" t="s">
        <v>4</v>
      </c>
      <c r="B15" s="1" t="s">
        <v>326</v>
      </c>
      <c r="C15" t="s">
        <v>1343</v>
      </c>
      <c r="D15" t="s">
        <v>10</v>
      </c>
      <c r="G15" s="5"/>
      <c r="H15" s="5"/>
      <c r="I15" s="5"/>
      <c r="J15" s="5"/>
      <c r="K15" s="5"/>
      <c r="L15" s="5"/>
    </row>
    <row r="16" spans="1:12">
      <c r="A16" s="1" t="s">
        <v>9</v>
      </c>
      <c r="B16" s="1" t="s">
        <v>181</v>
      </c>
      <c r="C16" t="s">
        <v>1343</v>
      </c>
      <c r="D16" t="s">
        <v>10</v>
      </c>
      <c r="G16" s="5"/>
      <c r="H16" s="5"/>
      <c r="I16" s="5"/>
      <c r="J16" s="5"/>
      <c r="K16" s="5"/>
      <c r="L16" s="5"/>
    </row>
    <row r="17" spans="1:12">
      <c r="A17" s="1" t="s">
        <v>909</v>
      </c>
      <c r="B17" s="1" t="s">
        <v>832</v>
      </c>
      <c r="C17" t="s">
        <v>1344</v>
      </c>
      <c r="D17" t="s">
        <v>910</v>
      </c>
      <c r="G17" s="5"/>
      <c r="H17" s="5"/>
      <c r="I17" s="5"/>
      <c r="J17" s="5"/>
      <c r="K17" s="5"/>
      <c r="L17" s="5"/>
    </row>
    <row r="18" spans="1:12">
      <c r="A18" s="1" t="s">
        <v>1099</v>
      </c>
      <c r="B18" s="1" t="s">
        <v>173</v>
      </c>
      <c r="C18" t="s">
        <v>1344</v>
      </c>
      <c r="D18" t="s">
        <v>1233</v>
      </c>
      <c r="G18" s="5"/>
      <c r="H18" s="5"/>
      <c r="I18" s="5"/>
      <c r="J18" s="5"/>
      <c r="K18" s="5"/>
      <c r="L18" s="5"/>
    </row>
    <row r="19" spans="1:12">
      <c r="A19" s="1" t="s">
        <v>786</v>
      </c>
      <c r="B19" s="1" t="s">
        <v>12</v>
      </c>
      <c r="C19" t="s">
        <v>1344</v>
      </c>
      <c r="D19" t="s">
        <v>1315</v>
      </c>
    </row>
    <row r="20" spans="1:12">
      <c r="A20" s="1" t="s">
        <v>24</v>
      </c>
      <c r="B20" s="1" t="s">
        <v>186</v>
      </c>
      <c r="C20" t="s">
        <v>1344</v>
      </c>
      <c r="D20" t="s">
        <v>187</v>
      </c>
    </row>
    <row r="21" spans="1:12">
      <c r="A21" s="1" t="s">
        <v>862</v>
      </c>
      <c r="B21" s="1" t="s">
        <v>277</v>
      </c>
      <c r="C21" t="s">
        <v>1344</v>
      </c>
      <c r="D21" t="s">
        <v>863</v>
      </c>
    </row>
    <row r="22" spans="1:12">
      <c r="A22" s="1" t="s">
        <v>322</v>
      </c>
      <c r="B22" s="1" t="s">
        <v>646</v>
      </c>
      <c r="C22" t="s">
        <v>1344</v>
      </c>
      <c r="D22" t="s">
        <v>323</v>
      </c>
      <c r="I22" s="5"/>
    </row>
    <row r="23" spans="1:12">
      <c r="A23" s="1" t="s">
        <v>322</v>
      </c>
      <c r="B23" s="1" t="s">
        <v>52</v>
      </c>
      <c r="C23" t="s">
        <v>1344</v>
      </c>
      <c r="D23" t="s">
        <v>323</v>
      </c>
    </row>
    <row r="24" spans="1:12">
      <c r="A24" s="1" t="s">
        <v>322</v>
      </c>
      <c r="B24" s="1" t="s">
        <v>718</v>
      </c>
      <c r="C24" t="s">
        <v>1344</v>
      </c>
      <c r="D24" t="s">
        <v>853</v>
      </c>
    </row>
    <row r="25" spans="1:12">
      <c r="A25" s="1" t="s">
        <v>834</v>
      </c>
      <c r="B25" s="1" t="s">
        <v>189</v>
      </c>
      <c r="C25" t="s">
        <v>1344</v>
      </c>
      <c r="D25" t="s">
        <v>1129</v>
      </c>
    </row>
    <row r="26" spans="1:12">
      <c r="A26" s="1" t="s">
        <v>834</v>
      </c>
      <c r="B26" s="1" t="s">
        <v>572</v>
      </c>
      <c r="C26" t="s">
        <v>1344</v>
      </c>
      <c r="D26" t="s">
        <v>1129</v>
      </c>
    </row>
    <row r="27" spans="1:12">
      <c r="A27" s="1" t="s">
        <v>618</v>
      </c>
      <c r="B27" s="1" t="s">
        <v>469</v>
      </c>
      <c r="C27" t="s">
        <v>1344</v>
      </c>
      <c r="D27" t="s">
        <v>1123</v>
      </c>
    </row>
    <row r="28" spans="1:12">
      <c r="A28" s="1" t="s">
        <v>857</v>
      </c>
      <c r="B28" s="1" t="s">
        <v>462</v>
      </c>
      <c r="C28" t="s">
        <v>1344</v>
      </c>
      <c r="D28" t="s">
        <v>1123</v>
      </c>
    </row>
    <row r="29" spans="1:12">
      <c r="A29" s="1" t="s">
        <v>822</v>
      </c>
      <c r="B29" s="1" t="s">
        <v>462</v>
      </c>
      <c r="C29" t="s">
        <v>1344</v>
      </c>
      <c r="D29" t="s">
        <v>1123</v>
      </c>
    </row>
    <row r="30" spans="1:12">
      <c r="A30" s="1" t="s">
        <v>52</v>
      </c>
      <c r="B30" s="1" t="s">
        <v>189</v>
      </c>
      <c r="C30" t="s">
        <v>1344</v>
      </c>
      <c r="D30" t="s">
        <v>1123</v>
      </c>
    </row>
    <row r="31" spans="1:12">
      <c r="A31" s="1" t="s">
        <v>52</v>
      </c>
      <c r="B31" s="1" t="s">
        <v>572</v>
      </c>
      <c r="C31" t="s">
        <v>1344</v>
      </c>
      <c r="D31" t="s">
        <v>1123</v>
      </c>
    </row>
    <row r="32" spans="1:12">
      <c r="A32" s="1" t="s">
        <v>419</v>
      </c>
      <c r="B32" s="1" t="s">
        <v>875</v>
      </c>
      <c r="C32" t="s">
        <v>1344</v>
      </c>
      <c r="D32" t="s">
        <v>876</v>
      </c>
    </row>
    <row r="33" spans="1:4">
      <c r="A33" s="1" t="s">
        <v>705</v>
      </c>
      <c r="B33" s="1" t="s">
        <v>516</v>
      </c>
      <c r="C33" t="s">
        <v>1344</v>
      </c>
      <c r="D33" t="s">
        <v>806</v>
      </c>
    </row>
    <row r="34" spans="1:4">
      <c r="A34" s="1" t="s">
        <v>707</v>
      </c>
      <c r="B34" s="1" t="s">
        <v>253</v>
      </c>
      <c r="C34" t="s">
        <v>1344</v>
      </c>
      <c r="D34" t="s">
        <v>708</v>
      </c>
    </row>
    <row r="35" spans="1:4">
      <c r="A35" s="1" t="s">
        <v>1039</v>
      </c>
      <c r="B35" s="1" t="s">
        <v>410</v>
      </c>
      <c r="C35" t="s">
        <v>1344</v>
      </c>
      <c r="D35" t="s">
        <v>1202</v>
      </c>
    </row>
    <row r="36" spans="1:4">
      <c r="A36" s="1" t="s">
        <v>1039</v>
      </c>
      <c r="B36" s="1" t="s">
        <v>253</v>
      </c>
      <c r="C36" t="s">
        <v>1344</v>
      </c>
      <c r="D36" t="s">
        <v>1202</v>
      </c>
    </row>
    <row r="37" spans="1:4">
      <c r="A37" s="1" t="s">
        <v>188</v>
      </c>
      <c r="B37" s="1" t="s">
        <v>189</v>
      </c>
      <c r="C37" t="s">
        <v>1344</v>
      </c>
      <c r="D37" t="s">
        <v>190</v>
      </c>
    </row>
    <row r="38" spans="1:4">
      <c r="A38" s="1" t="s">
        <v>389</v>
      </c>
      <c r="B38" s="1" t="s">
        <v>819</v>
      </c>
      <c r="C38" t="s">
        <v>1344</v>
      </c>
      <c r="D38" t="s">
        <v>1192</v>
      </c>
    </row>
    <row r="39" spans="1:4">
      <c r="A39" s="1" t="s">
        <v>105</v>
      </c>
      <c r="B39" s="1" t="s">
        <v>699</v>
      </c>
      <c r="C39" t="s">
        <v>1344</v>
      </c>
      <c r="D39" t="s">
        <v>677</v>
      </c>
    </row>
    <row r="40" spans="1:4">
      <c r="A40" s="1" t="s">
        <v>688</v>
      </c>
      <c r="B40" s="1" t="s">
        <v>20</v>
      </c>
      <c r="C40" t="s">
        <v>1344</v>
      </c>
      <c r="D40" t="s">
        <v>677</v>
      </c>
    </row>
    <row r="41" spans="1:4">
      <c r="A41" s="1" t="s">
        <v>642</v>
      </c>
      <c r="B41" s="1" t="s">
        <v>49</v>
      </c>
      <c r="C41" t="s">
        <v>1344</v>
      </c>
      <c r="D41" t="s">
        <v>677</v>
      </c>
    </row>
    <row r="42" spans="1:4">
      <c r="A42" s="1" t="s">
        <v>661</v>
      </c>
      <c r="B42" s="1" t="s">
        <v>1172</v>
      </c>
      <c r="C42" t="s">
        <v>1344</v>
      </c>
      <c r="D42" t="s">
        <v>1173</v>
      </c>
    </row>
    <row r="43" spans="1:4">
      <c r="A43" s="1" t="s">
        <v>191</v>
      </c>
      <c r="B43" s="1" t="s">
        <v>7</v>
      </c>
      <c r="C43" t="s">
        <v>1344</v>
      </c>
      <c r="D43" t="s">
        <v>192</v>
      </c>
    </row>
    <row r="44" spans="1:4">
      <c r="A44" s="1" t="s">
        <v>193</v>
      </c>
      <c r="B44" s="1" t="s">
        <v>194</v>
      </c>
      <c r="C44" t="s">
        <v>1344</v>
      </c>
      <c r="D44" t="s">
        <v>6</v>
      </c>
    </row>
    <row r="45" spans="1:4">
      <c r="A45" s="1" t="s">
        <v>7</v>
      </c>
      <c r="B45" s="1" t="s">
        <v>4</v>
      </c>
      <c r="C45" t="s">
        <v>1344</v>
      </c>
      <c r="D45" t="s">
        <v>6</v>
      </c>
    </row>
    <row r="46" spans="1:4">
      <c r="A46" s="1" t="s">
        <v>4</v>
      </c>
      <c r="B46" s="1" t="s">
        <v>181</v>
      </c>
      <c r="C46" t="s">
        <v>1344</v>
      </c>
      <c r="D46" t="s">
        <v>6</v>
      </c>
    </row>
    <row r="47" spans="1:4">
      <c r="A47" s="1" t="s">
        <v>4</v>
      </c>
      <c r="B47" s="1" t="s">
        <v>5</v>
      </c>
      <c r="C47" t="s">
        <v>1344</v>
      </c>
      <c r="D47" t="s">
        <v>6</v>
      </c>
    </row>
    <row r="48" spans="1:4">
      <c r="A48" s="1" t="s">
        <v>9</v>
      </c>
      <c r="B48" s="1" t="s">
        <v>443</v>
      </c>
      <c r="C48" t="s">
        <v>1344</v>
      </c>
      <c r="D48" t="s">
        <v>6</v>
      </c>
    </row>
    <row r="49" spans="1:4">
      <c r="A49" s="1" t="s">
        <v>538</v>
      </c>
      <c r="B49" s="1" t="s">
        <v>539</v>
      </c>
      <c r="C49" t="s">
        <v>1344</v>
      </c>
      <c r="D49" t="s">
        <v>6</v>
      </c>
    </row>
    <row r="50" spans="1:4">
      <c r="A50" s="1" t="s">
        <v>191</v>
      </c>
      <c r="B50" s="1" t="s">
        <v>714</v>
      </c>
      <c r="C50" t="s">
        <v>1344</v>
      </c>
      <c r="D50" t="s">
        <v>715</v>
      </c>
    </row>
    <row r="51" spans="1:4">
      <c r="A51" s="1" t="s">
        <v>4</v>
      </c>
      <c r="B51" s="1" t="s">
        <v>714</v>
      </c>
      <c r="C51" t="s">
        <v>1344</v>
      </c>
      <c r="D51" t="s">
        <v>715</v>
      </c>
    </row>
    <row r="52" spans="1:4">
      <c r="A52" s="1" t="s">
        <v>7</v>
      </c>
      <c r="B52" s="1" t="s">
        <v>928</v>
      </c>
      <c r="C52" t="s">
        <v>1344</v>
      </c>
      <c r="D52" t="s">
        <v>715</v>
      </c>
    </row>
    <row r="53" spans="1:4">
      <c r="A53" s="1" t="s">
        <v>931</v>
      </c>
      <c r="B53" s="1" t="s">
        <v>714</v>
      </c>
      <c r="C53" t="s">
        <v>1344</v>
      </c>
      <c r="D53" t="s">
        <v>715</v>
      </c>
    </row>
    <row r="54" spans="1:4">
      <c r="A54" s="1" t="s">
        <v>928</v>
      </c>
      <c r="B54" s="1" t="s">
        <v>714</v>
      </c>
      <c r="C54" t="s">
        <v>1344</v>
      </c>
      <c r="D54" t="s">
        <v>715</v>
      </c>
    </row>
    <row r="55" spans="1:4">
      <c r="A55" s="1" t="s">
        <v>5</v>
      </c>
      <c r="B55" s="1" t="s">
        <v>714</v>
      </c>
      <c r="C55" t="s">
        <v>1344</v>
      </c>
      <c r="D55" t="s">
        <v>715</v>
      </c>
    </row>
    <row r="56" spans="1:4">
      <c r="A56" s="1" t="s">
        <v>885</v>
      </c>
      <c r="B56" s="1" t="s">
        <v>366</v>
      </c>
      <c r="C56" t="s">
        <v>1344</v>
      </c>
      <c r="D56" t="s">
        <v>886</v>
      </c>
    </row>
    <row r="57" spans="1:4">
      <c r="A57" s="1" t="s">
        <v>198</v>
      </c>
      <c r="B57" s="1" t="s">
        <v>243</v>
      </c>
      <c r="C57" t="s">
        <v>1344</v>
      </c>
      <c r="D57" t="s">
        <v>325</v>
      </c>
    </row>
    <row r="58" spans="1:4">
      <c r="A58" s="1" t="s">
        <v>26</v>
      </c>
      <c r="B58" s="1" t="s">
        <v>433</v>
      </c>
      <c r="C58" t="s">
        <v>1344</v>
      </c>
      <c r="D58" t="s">
        <v>1071</v>
      </c>
    </row>
    <row r="59" spans="1:4">
      <c r="A59" s="1" t="s">
        <v>14</v>
      </c>
      <c r="B59" s="1" t="s">
        <v>15</v>
      </c>
      <c r="C59" t="s">
        <v>1344</v>
      </c>
      <c r="D59" t="s">
        <v>16</v>
      </c>
    </row>
    <row r="60" spans="1:4">
      <c r="A60" s="1" t="s">
        <v>218</v>
      </c>
      <c r="B60" s="1" t="s">
        <v>153</v>
      </c>
      <c r="C60" t="s">
        <v>1344</v>
      </c>
      <c r="D60" t="s">
        <v>1077</v>
      </c>
    </row>
    <row r="61" spans="1:4">
      <c r="A61" s="1" t="s">
        <v>749</v>
      </c>
      <c r="B61" s="1" t="s">
        <v>253</v>
      </c>
      <c r="C61" t="s">
        <v>1344</v>
      </c>
      <c r="D61" t="s">
        <v>1095</v>
      </c>
    </row>
    <row r="62" spans="1:4">
      <c r="A62" s="1" t="s">
        <v>410</v>
      </c>
      <c r="B62" s="1" t="s">
        <v>199</v>
      </c>
      <c r="C62" t="s">
        <v>1344</v>
      </c>
      <c r="D62" t="s">
        <v>1207</v>
      </c>
    </row>
    <row r="63" spans="1:4">
      <c r="A63" s="1" t="s">
        <v>198</v>
      </c>
      <c r="B63" s="1" t="s">
        <v>20</v>
      </c>
      <c r="C63" t="s">
        <v>1344</v>
      </c>
      <c r="D63" t="s">
        <v>19</v>
      </c>
    </row>
    <row r="64" spans="1:4">
      <c r="A64" s="1" t="s">
        <v>626</v>
      </c>
      <c r="B64" s="1" t="s">
        <v>368</v>
      </c>
      <c r="C64" t="s">
        <v>1344</v>
      </c>
      <c r="D64" t="s">
        <v>19</v>
      </c>
    </row>
    <row r="65" spans="1:4">
      <c r="A65" s="1" t="s">
        <v>214</v>
      </c>
      <c r="B65" s="1" t="s">
        <v>328</v>
      </c>
      <c r="C65" t="s">
        <v>1344</v>
      </c>
      <c r="D65" t="s">
        <v>19</v>
      </c>
    </row>
    <row r="66" spans="1:4">
      <c r="A66" s="1" t="s">
        <v>214</v>
      </c>
      <c r="B66" s="1" t="s">
        <v>329</v>
      </c>
      <c r="C66" t="s">
        <v>1344</v>
      </c>
      <c r="D66" t="s">
        <v>19</v>
      </c>
    </row>
    <row r="67" spans="1:4">
      <c r="A67" s="1" t="s">
        <v>565</v>
      </c>
      <c r="B67" s="1" t="s">
        <v>197</v>
      </c>
      <c r="C67" t="s">
        <v>1344</v>
      </c>
      <c r="D67" t="s">
        <v>19</v>
      </c>
    </row>
    <row r="68" spans="1:4">
      <c r="A68" s="1" t="s">
        <v>97</v>
      </c>
      <c r="B68" s="1" t="s">
        <v>589</v>
      </c>
      <c r="C68" t="s">
        <v>1344</v>
      </c>
      <c r="D68" t="s">
        <v>19</v>
      </c>
    </row>
    <row r="69" spans="1:4">
      <c r="A69" s="1" t="s">
        <v>17</v>
      </c>
      <c r="B69" s="1" t="s">
        <v>18</v>
      </c>
      <c r="C69" t="s">
        <v>1344</v>
      </c>
      <c r="D69" t="s">
        <v>19</v>
      </c>
    </row>
    <row r="70" spans="1:4">
      <c r="A70" s="1" t="s">
        <v>22</v>
      </c>
      <c r="B70" s="1" t="s">
        <v>18</v>
      </c>
      <c r="C70" t="s">
        <v>1344</v>
      </c>
      <c r="D70" t="s">
        <v>19</v>
      </c>
    </row>
    <row r="71" spans="1:4">
      <c r="A71" s="1" t="s">
        <v>22</v>
      </c>
      <c r="B71" s="1" t="s">
        <v>197</v>
      </c>
      <c r="C71" t="s">
        <v>1344</v>
      </c>
      <c r="D71" t="s">
        <v>19</v>
      </c>
    </row>
    <row r="72" spans="1:4">
      <c r="A72" s="1" t="s">
        <v>22</v>
      </c>
      <c r="B72" s="1" t="s">
        <v>76</v>
      </c>
      <c r="C72" t="s">
        <v>1344</v>
      </c>
      <c r="D72" t="s">
        <v>19</v>
      </c>
    </row>
    <row r="73" spans="1:4">
      <c r="A73" s="1" t="s">
        <v>22</v>
      </c>
      <c r="B73" s="1" t="s">
        <v>23</v>
      </c>
      <c r="C73" t="s">
        <v>1344</v>
      </c>
      <c r="D73" t="s">
        <v>19</v>
      </c>
    </row>
    <row r="74" spans="1:4">
      <c r="A74" s="1" t="s">
        <v>200</v>
      </c>
      <c r="B74" s="1" t="s">
        <v>201</v>
      </c>
      <c r="C74" t="s">
        <v>1344</v>
      </c>
      <c r="D74" t="s">
        <v>19</v>
      </c>
    </row>
    <row r="75" spans="1:4">
      <c r="A75" s="1" t="s">
        <v>410</v>
      </c>
      <c r="B75" s="1" t="s">
        <v>333</v>
      </c>
      <c r="C75" t="s">
        <v>1344</v>
      </c>
      <c r="D75" t="s">
        <v>19</v>
      </c>
    </row>
    <row r="76" spans="1:4">
      <c r="A76" s="1" t="s">
        <v>20</v>
      </c>
      <c r="B76" s="1" t="s">
        <v>24</v>
      </c>
      <c r="C76" t="s">
        <v>1344</v>
      </c>
      <c r="D76" t="s">
        <v>19</v>
      </c>
    </row>
    <row r="77" spans="1:4">
      <c r="A77" s="1" t="s">
        <v>20</v>
      </c>
      <c r="B77" s="1" t="s">
        <v>199</v>
      </c>
      <c r="C77" t="s">
        <v>1344</v>
      </c>
      <c r="D77" t="s">
        <v>19</v>
      </c>
    </row>
    <row r="78" spans="1:4">
      <c r="A78" s="1" t="s">
        <v>20</v>
      </c>
      <c r="B78" s="1" t="s">
        <v>104</v>
      </c>
      <c r="C78" t="s">
        <v>1344</v>
      </c>
      <c r="D78" t="s">
        <v>19</v>
      </c>
    </row>
    <row r="79" spans="1:4">
      <c r="A79" s="1" t="s">
        <v>20</v>
      </c>
      <c r="B79" s="1" t="s">
        <v>274</v>
      </c>
      <c r="C79" t="s">
        <v>1344</v>
      </c>
      <c r="D79" t="s">
        <v>19</v>
      </c>
    </row>
    <row r="80" spans="1:4">
      <c r="A80" s="1" t="s">
        <v>20</v>
      </c>
      <c r="B80" s="1" t="s">
        <v>261</v>
      </c>
      <c r="C80" t="s">
        <v>1344</v>
      </c>
      <c r="D80" t="s">
        <v>19</v>
      </c>
    </row>
    <row r="81" spans="1:4">
      <c r="A81" s="1" t="s">
        <v>20</v>
      </c>
      <c r="B81" s="1" t="s">
        <v>21</v>
      </c>
      <c r="C81" t="s">
        <v>1344</v>
      </c>
      <c r="D81" t="s">
        <v>19</v>
      </c>
    </row>
    <row r="82" spans="1:4">
      <c r="A82" s="1" t="s">
        <v>198</v>
      </c>
      <c r="B82" s="1" t="s">
        <v>181</v>
      </c>
      <c r="C82" t="s">
        <v>1344</v>
      </c>
      <c r="D82" t="s">
        <v>717</v>
      </c>
    </row>
    <row r="83" spans="1:4">
      <c r="A83" s="1" t="s">
        <v>198</v>
      </c>
      <c r="B83" s="1" t="s">
        <v>433</v>
      </c>
      <c r="C83" t="s">
        <v>1344</v>
      </c>
      <c r="D83" t="s">
        <v>717</v>
      </c>
    </row>
    <row r="84" spans="1:4">
      <c r="A84" s="1" t="s">
        <v>214</v>
      </c>
      <c r="B84" s="1" t="s">
        <v>718</v>
      </c>
      <c r="C84" t="s">
        <v>1344</v>
      </c>
      <c r="D84" t="s">
        <v>717</v>
      </c>
    </row>
    <row r="85" spans="1:4">
      <c r="A85" s="1" t="s">
        <v>22</v>
      </c>
      <c r="B85" s="1" t="s">
        <v>202</v>
      </c>
      <c r="C85" t="s">
        <v>1344</v>
      </c>
      <c r="D85" t="s">
        <v>717</v>
      </c>
    </row>
    <row r="86" spans="1:4">
      <c r="A86" s="1" t="s">
        <v>20</v>
      </c>
      <c r="B86" s="1" t="s">
        <v>433</v>
      </c>
      <c r="C86" t="s">
        <v>1344</v>
      </c>
      <c r="D86" t="s">
        <v>717</v>
      </c>
    </row>
    <row r="87" spans="1:4">
      <c r="A87" s="1" t="s">
        <v>20</v>
      </c>
      <c r="B87" s="1" t="s">
        <v>723</v>
      </c>
      <c r="C87" t="s">
        <v>1344</v>
      </c>
      <c r="D87" t="s">
        <v>717</v>
      </c>
    </row>
    <row r="88" spans="1:4">
      <c r="A88" s="1" t="s">
        <v>200</v>
      </c>
      <c r="B88" s="1" t="s">
        <v>410</v>
      </c>
      <c r="C88" t="s">
        <v>1344</v>
      </c>
      <c r="D88" t="s">
        <v>717</v>
      </c>
    </row>
    <row r="89" spans="1:4">
      <c r="A89" s="1" t="s">
        <v>720</v>
      </c>
      <c r="B89" s="1" t="s">
        <v>20</v>
      </c>
      <c r="C89" t="s">
        <v>1344</v>
      </c>
      <c r="D89" t="s">
        <v>717</v>
      </c>
    </row>
    <row r="90" spans="1:4">
      <c r="A90" s="1" t="s">
        <v>22</v>
      </c>
      <c r="B90" s="1" t="s">
        <v>780</v>
      </c>
      <c r="C90" t="s">
        <v>1344</v>
      </c>
      <c r="D90" t="s">
        <v>717</v>
      </c>
    </row>
    <row r="91" spans="1:4">
      <c r="A91" s="1" t="s">
        <v>310</v>
      </c>
      <c r="B91" s="1" t="s">
        <v>20</v>
      </c>
      <c r="C91" t="s">
        <v>1344</v>
      </c>
      <c r="D91" t="s">
        <v>717</v>
      </c>
    </row>
    <row r="92" spans="1:4">
      <c r="A92" s="1" t="s">
        <v>410</v>
      </c>
      <c r="B92" s="1" t="s">
        <v>723</v>
      </c>
      <c r="C92" t="s">
        <v>1344</v>
      </c>
      <c r="D92" t="s">
        <v>717</v>
      </c>
    </row>
    <row r="93" spans="1:4">
      <c r="A93" s="1" t="s">
        <v>626</v>
      </c>
      <c r="B93" s="1" t="s">
        <v>139</v>
      </c>
      <c r="C93" t="s">
        <v>1344</v>
      </c>
      <c r="D93" t="s">
        <v>717</v>
      </c>
    </row>
    <row r="94" spans="1:4">
      <c r="A94" s="1" t="s">
        <v>214</v>
      </c>
      <c r="B94" s="1" t="s">
        <v>294</v>
      </c>
      <c r="C94" t="s">
        <v>1344</v>
      </c>
      <c r="D94" t="s">
        <v>717</v>
      </c>
    </row>
    <row r="95" spans="1:4">
      <c r="A95" s="1" t="s">
        <v>565</v>
      </c>
      <c r="B95" s="1" t="s">
        <v>22</v>
      </c>
      <c r="C95" t="s">
        <v>1344</v>
      </c>
      <c r="D95" t="s">
        <v>717</v>
      </c>
    </row>
    <row r="96" spans="1:4">
      <c r="A96" s="1" t="s">
        <v>100</v>
      </c>
      <c r="B96" s="1" t="s">
        <v>204</v>
      </c>
      <c r="C96" t="s">
        <v>1344</v>
      </c>
      <c r="D96" t="s">
        <v>205</v>
      </c>
    </row>
    <row r="97" spans="1:4">
      <c r="A97" s="1" t="s">
        <v>725</v>
      </c>
      <c r="B97" s="1" t="s">
        <v>220</v>
      </c>
      <c r="C97" t="s">
        <v>1344</v>
      </c>
      <c r="D97" t="s">
        <v>908</v>
      </c>
    </row>
    <row r="98" spans="1:4">
      <c r="A98" s="1" t="s">
        <v>220</v>
      </c>
      <c r="B98" s="1" t="s">
        <v>726</v>
      </c>
      <c r="C98" t="s">
        <v>1344</v>
      </c>
      <c r="D98" t="s">
        <v>1279</v>
      </c>
    </row>
    <row r="99" spans="1:4">
      <c r="A99" s="1" t="s">
        <v>822</v>
      </c>
      <c r="B99" s="1" t="s">
        <v>461</v>
      </c>
      <c r="C99" t="s">
        <v>1344</v>
      </c>
      <c r="D99" t="s">
        <v>874</v>
      </c>
    </row>
    <row r="100" spans="1:4">
      <c r="A100" s="1" t="s">
        <v>20</v>
      </c>
      <c r="B100" s="1" t="s">
        <v>206</v>
      </c>
      <c r="C100" t="s">
        <v>1344</v>
      </c>
      <c r="D100" t="s">
        <v>207</v>
      </c>
    </row>
    <row r="101" spans="1:4">
      <c r="A101" s="1" t="s">
        <v>707</v>
      </c>
      <c r="B101" s="1" t="s">
        <v>426</v>
      </c>
      <c r="C101" t="s">
        <v>1344</v>
      </c>
      <c r="D101" t="s">
        <v>728</v>
      </c>
    </row>
    <row r="102" spans="1:4">
      <c r="A102" s="1" t="s">
        <v>707</v>
      </c>
      <c r="B102" s="1" t="s">
        <v>547</v>
      </c>
      <c r="C102" t="s">
        <v>1344</v>
      </c>
      <c r="D102" t="s">
        <v>728</v>
      </c>
    </row>
    <row r="103" spans="1:4">
      <c r="A103" s="1" t="s">
        <v>426</v>
      </c>
      <c r="B103" s="1" t="s">
        <v>20</v>
      </c>
      <c r="C103" t="s">
        <v>1344</v>
      </c>
      <c r="D103" t="s">
        <v>728</v>
      </c>
    </row>
    <row r="104" spans="1:4">
      <c r="A104" s="1" t="s">
        <v>410</v>
      </c>
      <c r="B104" s="1" t="s">
        <v>547</v>
      </c>
      <c r="C104" t="s">
        <v>1344</v>
      </c>
      <c r="D104" t="s">
        <v>728</v>
      </c>
    </row>
    <row r="105" spans="1:4">
      <c r="A105" s="1" t="s">
        <v>20</v>
      </c>
      <c r="B105" s="1" t="s">
        <v>547</v>
      </c>
      <c r="C105" t="s">
        <v>1344</v>
      </c>
      <c r="D105" t="s">
        <v>728</v>
      </c>
    </row>
    <row r="106" spans="1:4">
      <c r="A106" s="1" t="s">
        <v>730</v>
      </c>
      <c r="B106" s="1" t="s">
        <v>516</v>
      </c>
      <c r="C106" t="s">
        <v>1344</v>
      </c>
      <c r="D106" t="s">
        <v>914</v>
      </c>
    </row>
    <row r="107" spans="1:4">
      <c r="A107" s="1" t="s">
        <v>32</v>
      </c>
      <c r="B107" s="1" t="s">
        <v>919</v>
      </c>
      <c r="C107" t="s">
        <v>1344</v>
      </c>
      <c r="D107" t="s">
        <v>914</v>
      </c>
    </row>
    <row r="108" spans="1:4">
      <c r="A108" s="1" t="s">
        <v>949</v>
      </c>
      <c r="B108" s="1" t="s">
        <v>950</v>
      </c>
      <c r="C108" t="s">
        <v>1344</v>
      </c>
      <c r="D108" t="s">
        <v>951</v>
      </c>
    </row>
    <row r="109" spans="1:4">
      <c r="A109" s="1" t="s">
        <v>857</v>
      </c>
      <c r="B109" s="1" t="s">
        <v>642</v>
      </c>
      <c r="C109" t="s">
        <v>1344</v>
      </c>
      <c r="D109" t="s">
        <v>873</v>
      </c>
    </row>
    <row r="110" spans="1:4">
      <c r="A110" s="1" t="s">
        <v>410</v>
      </c>
      <c r="B110" s="1" t="s">
        <v>301</v>
      </c>
      <c r="C110" t="s">
        <v>1344</v>
      </c>
      <c r="D110" t="s">
        <v>1210</v>
      </c>
    </row>
    <row r="111" spans="1:4">
      <c r="A111" s="1" t="s">
        <v>208</v>
      </c>
      <c r="B111" s="1" t="s">
        <v>209</v>
      </c>
      <c r="C111" t="s">
        <v>1344</v>
      </c>
      <c r="D111" t="s">
        <v>210</v>
      </c>
    </row>
    <row r="112" spans="1:4">
      <c r="A112" s="1" t="s">
        <v>211</v>
      </c>
      <c r="B112" s="1" t="s">
        <v>21</v>
      </c>
      <c r="C112" t="s">
        <v>1344</v>
      </c>
      <c r="D112" t="s">
        <v>212</v>
      </c>
    </row>
    <row r="113" spans="1:4">
      <c r="A113" s="1" t="s">
        <v>881</v>
      </c>
      <c r="B113" s="1" t="s">
        <v>209</v>
      </c>
      <c r="C113" t="s">
        <v>1344</v>
      </c>
      <c r="D113" t="s">
        <v>882</v>
      </c>
    </row>
    <row r="114" spans="1:4">
      <c r="A114" s="1" t="s">
        <v>918</v>
      </c>
      <c r="B114" s="1" t="s">
        <v>209</v>
      </c>
      <c r="C114" t="s">
        <v>1344</v>
      </c>
      <c r="D114" t="s">
        <v>882</v>
      </c>
    </row>
    <row r="115" spans="1:4">
      <c r="A115" s="1" t="s">
        <v>357</v>
      </c>
      <c r="B115" s="1" t="s">
        <v>647</v>
      </c>
      <c r="C115" t="s">
        <v>1344</v>
      </c>
      <c r="D115" t="s">
        <v>1184</v>
      </c>
    </row>
    <row r="116" spans="1:4">
      <c r="A116" s="1" t="s">
        <v>32</v>
      </c>
      <c r="B116" s="1" t="s">
        <v>33</v>
      </c>
      <c r="C116" t="s">
        <v>1344</v>
      </c>
      <c r="D116" t="s">
        <v>34</v>
      </c>
    </row>
    <row r="117" spans="1:4">
      <c r="A117" s="1" t="s">
        <v>32</v>
      </c>
      <c r="B117" s="1" t="s">
        <v>731</v>
      </c>
      <c r="C117" t="s">
        <v>1344</v>
      </c>
      <c r="D117" t="s">
        <v>732</v>
      </c>
    </row>
    <row r="118" spans="1:4">
      <c r="A118" s="1" t="s">
        <v>252</v>
      </c>
      <c r="B118" s="1" t="s">
        <v>1033</v>
      </c>
      <c r="C118" t="s">
        <v>1344</v>
      </c>
      <c r="D118" t="s">
        <v>1266</v>
      </c>
    </row>
    <row r="119" spans="1:4">
      <c r="A119" s="1" t="s">
        <v>794</v>
      </c>
      <c r="B119" s="1" t="s">
        <v>654</v>
      </c>
      <c r="C119" t="s">
        <v>1344</v>
      </c>
      <c r="D119" t="s">
        <v>795</v>
      </c>
    </row>
    <row r="120" spans="1:4">
      <c r="A120" s="1" t="s">
        <v>738</v>
      </c>
      <c r="B120" s="1" t="s">
        <v>726</v>
      </c>
      <c r="C120" t="s">
        <v>1344</v>
      </c>
      <c r="D120" t="s">
        <v>1153</v>
      </c>
    </row>
    <row r="121" spans="1:4">
      <c r="A121" s="1" t="s">
        <v>1014</v>
      </c>
      <c r="B121" s="1" t="s">
        <v>124</v>
      </c>
      <c r="C121" t="s">
        <v>1344</v>
      </c>
      <c r="D121" t="s">
        <v>1295</v>
      </c>
    </row>
    <row r="122" spans="1:4">
      <c r="A122" s="1" t="s">
        <v>214</v>
      </c>
      <c r="B122" s="1" t="s">
        <v>215</v>
      </c>
      <c r="C122" t="s">
        <v>1344</v>
      </c>
      <c r="D122" t="s">
        <v>216</v>
      </c>
    </row>
    <row r="123" spans="1:4">
      <c r="A123" s="1" t="s">
        <v>834</v>
      </c>
      <c r="B123" s="1" t="s">
        <v>864</v>
      </c>
      <c r="C123" t="s">
        <v>1344</v>
      </c>
      <c r="D123" t="s">
        <v>865</v>
      </c>
    </row>
    <row r="124" spans="1:4">
      <c r="A124" s="1" t="s">
        <v>57</v>
      </c>
      <c r="B124" s="1" t="s">
        <v>969</v>
      </c>
      <c r="C124" t="s">
        <v>1344</v>
      </c>
      <c r="D124" t="s">
        <v>970</v>
      </c>
    </row>
    <row r="125" spans="1:4">
      <c r="A125" s="1" t="s">
        <v>29</v>
      </c>
      <c r="B125" s="1" t="s">
        <v>581</v>
      </c>
      <c r="C125" t="s">
        <v>1344</v>
      </c>
      <c r="D125" t="s">
        <v>38</v>
      </c>
    </row>
    <row r="126" spans="1:4">
      <c r="A126" s="1" t="s">
        <v>32</v>
      </c>
      <c r="B126" s="1" t="s">
        <v>37</v>
      </c>
      <c r="C126" t="s">
        <v>1344</v>
      </c>
      <c r="D126" t="s">
        <v>38</v>
      </c>
    </row>
    <row r="127" spans="1:4">
      <c r="A127" s="1" t="s">
        <v>330</v>
      </c>
      <c r="B127" s="1" t="s">
        <v>37</v>
      </c>
      <c r="C127" t="s">
        <v>1344</v>
      </c>
      <c r="D127" t="s">
        <v>38</v>
      </c>
    </row>
    <row r="128" spans="1:4">
      <c r="A128" s="1" t="s">
        <v>21</v>
      </c>
      <c r="B128" s="1" t="s">
        <v>217</v>
      </c>
      <c r="C128" t="s">
        <v>1344</v>
      </c>
      <c r="D128" t="s">
        <v>38</v>
      </c>
    </row>
    <row r="129" spans="1:4">
      <c r="A129" s="1" t="s">
        <v>431</v>
      </c>
      <c r="B129" s="1" t="s">
        <v>22</v>
      </c>
      <c r="C129" t="s">
        <v>1344</v>
      </c>
      <c r="D129" t="s">
        <v>412</v>
      </c>
    </row>
    <row r="130" spans="1:4">
      <c r="A130" s="1" t="s">
        <v>487</v>
      </c>
      <c r="B130" s="1" t="s">
        <v>197</v>
      </c>
      <c r="C130" t="s">
        <v>1344</v>
      </c>
      <c r="D130" t="s">
        <v>412</v>
      </c>
    </row>
    <row r="131" spans="1:4">
      <c r="A131" s="1" t="s">
        <v>314</v>
      </c>
      <c r="B131" s="1" t="s">
        <v>411</v>
      </c>
      <c r="C131" t="s">
        <v>1344</v>
      </c>
      <c r="D131" t="s">
        <v>412</v>
      </c>
    </row>
    <row r="132" spans="1:4">
      <c r="A132" s="1" t="s">
        <v>218</v>
      </c>
      <c r="B132" s="1" t="s">
        <v>214</v>
      </c>
      <c r="C132" t="s">
        <v>1344</v>
      </c>
      <c r="D132" t="s">
        <v>219</v>
      </c>
    </row>
    <row r="133" spans="1:4">
      <c r="A133" s="1" t="s">
        <v>204</v>
      </c>
      <c r="B133" s="1" t="s">
        <v>220</v>
      </c>
      <c r="C133" t="s">
        <v>1344</v>
      </c>
      <c r="D133" t="s">
        <v>221</v>
      </c>
    </row>
    <row r="134" spans="1:4">
      <c r="A134" s="1" t="s">
        <v>204</v>
      </c>
      <c r="B134" s="1" t="s">
        <v>726</v>
      </c>
      <c r="C134" t="s">
        <v>1344</v>
      </c>
      <c r="D134" t="s">
        <v>939</v>
      </c>
    </row>
    <row r="135" spans="1:4">
      <c r="A135" s="1" t="s">
        <v>39</v>
      </c>
      <c r="B135" s="1" t="s">
        <v>22</v>
      </c>
      <c r="C135" t="s">
        <v>1344</v>
      </c>
      <c r="D135" t="s">
        <v>40</v>
      </c>
    </row>
    <row r="136" spans="1:4">
      <c r="A136" s="1" t="s">
        <v>546</v>
      </c>
      <c r="B136" s="1" t="s">
        <v>549</v>
      </c>
      <c r="C136" t="s">
        <v>1344</v>
      </c>
      <c r="D136" t="s">
        <v>40</v>
      </c>
    </row>
    <row r="137" spans="1:4">
      <c r="A137" s="1" t="s">
        <v>546</v>
      </c>
      <c r="B137" s="1" t="s">
        <v>394</v>
      </c>
      <c r="C137" t="s">
        <v>1344</v>
      </c>
      <c r="D137" t="s">
        <v>40</v>
      </c>
    </row>
    <row r="138" spans="1:4">
      <c r="A138" s="1" t="s">
        <v>516</v>
      </c>
      <c r="B138" s="1" t="s">
        <v>549</v>
      </c>
      <c r="C138" t="s">
        <v>1344</v>
      </c>
      <c r="D138" t="s">
        <v>40</v>
      </c>
    </row>
    <row r="139" spans="1:4">
      <c r="A139" s="1" t="s">
        <v>516</v>
      </c>
      <c r="B139" s="1" t="s">
        <v>394</v>
      </c>
      <c r="C139" t="s">
        <v>1344</v>
      </c>
      <c r="D139" t="s">
        <v>40</v>
      </c>
    </row>
    <row r="140" spans="1:4">
      <c r="A140" s="1" t="s">
        <v>41</v>
      </c>
      <c r="B140" s="1" t="s">
        <v>42</v>
      </c>
      <c r="C140" t="s">
        <v>1344</v>
      </c>
      <c r="D140" t="s">
        <v>40</v>
      </c>
    </row>
    <row r="141" spans="1:4">
      <c r="A141" s="1" t="s">
        <v>705</v>
      </c>
      <c r="B141" s="1" t="s">
        <v>546</v>
      </c>
      <c r="C141" t="s">
        <v>1344</v>
      </c>
      <c r="D141" t="s">
        <v>706</v>
      </c>
    </row>
    <row r="142" spans="1:4">
      <c r="A142" s="1" t="s">
        <v>730</v>
      </c>
      <c r="B142" s="1" t="s">
        <v>546</v>
      </c>
      <c r="C142" t="s">
        <v>1344</v>
      </c>
      <c r="D142" t="s">
        <v>706</v>
      </c>
    </row>
    <row r="143" spans="1:4">
      <c r="A143" s="1" t="s">
        <v>733</v>
      </c>
      <c r="B143" s="1" t="s">
        <v>546</v>
      </c>
      <c r="C143" t="s">
        <v>1344</v>
      </c>
      <c r="D143" t="s">
        <v>706</v>
      </c>
    </row>
    <row r="144" spans="1:4">
      <c r="A144" s="1" t="s">
        <v>737</v>
      </c>
      <c r="B144" s="1" t="s">
        <v>546</v>
      </c>
      <c r="C144" t="s">
        <v>1344</v>
      </c>
      <c r="D144" t="s">
        <v>706</v>
      </c>
    </row>
    <row r="145" spans="1:4">
      <c r="A145" s="1" t="s">
        <v>738</v>
      </c>
      <c r="B145" s="1" t="s">
        <v>516</v>
      </c>
      <c r="C145" t="s">
        <v>1344</v>
      </c>
      <c r="D145" t="s">
        <v>706</v>
      </c>
    </row>
    <row r="146" spans="1:4">
      <c r="A146" s="1" t="s">
        <v>733</v>
      </c>
      <c r="B146" s="1" t="s">
        <v>516</v>
      </c>
      <c r="C146" t="s">
        <v>1344</v>
      </c>
      <c r="D146" t="s">
        <v>706</v>
      </c>
    </row>
    <row r="147" spans="1:4">
      <c r="A147" s="1" t="s">
        <v>739</v>
      </c>
      <c r="B147" s="1" t="s">
        <v>516</v>
      </c>
      <c r="C147" t="s">
        <v>1344</v>
      </c>
      <c r="D147" t="s">
        <v>706</v>
      </c>
    </row>
    <row r="148" spans="1:4">
      <c r="A148" s="1" t="s">
        <v>740</v>
      </c>
      <c r="B148" s="1" t="s">
        <v>546</v>
      </c>
      <c r="C148" t="s">
        <v>1344</v>
      </c>
      <c r="D148" t="s">
        <v>706</v>
      </c>
    </row>
    <row r="149" spans="1:4">
      <c r="A149" s="1" t="s">
        <v>738</v>
      </c>
      <c r="B149" s="1" t="s">
        <v>546</v>
      </c>
      <c r="C149" t="s">
        <v>1344</v>
      </c>
      <c r="D149" t="s">
        <v>706</v>
      </c>
    </row>
    <row r="150" spans="1:4">
      <c r="A150" s="1" t="s">
        <v>901</v>
      </c>
      <c r="B150" s="1" t="s">
        <v>546</v>
      </c>
      <c r="C150" t="s">
        <v>1344</v>
      </c>
      <c r="D150" t="s">
        <v>706</v>
      </c>
    </row>
    <row r="151" spans="1:4">
      <c r="A151" s="1" t="s">
        <v>739</v>
      </c>
      <c r="B151" s="1" t="s">
        <v>546</v>
      </c>
      <c r="C151" t="s">
        <v>1344</v>
      </c>
      <c r="D151" t="s">
        <v>706</v>
      </c>
    </row>
    <row r="152" spans="1:4">
      <c r="A152" s="1" t="s">
        <v>917</v>
      </c>
      <c r="B152" s="1" t="s">
        <v>546</v>
      </c>
      <c r="C152" t="s">
        <v>1344</v>
      </c>
      <c r="D152" t="s">
        <v>706</v>
      </c>
    </row>
    <row r="153" spans="1:4">
      <c r="A153" s="1" t="s">
        <v>45</v>
      </c>
      <c r="B153" s="1" t="s">
        <v>20</v>
      </c>
      <c r="C153" t="s">
        <v>1344</v>
      </c>
      <c r="D153" t="s">
        <v>44</v>
      </c>
    </row>
    <row r="154" spans="1:4">
      <c r="A154" s="1" t="s">
        <v>20</v>
      </c>
      <c r="B154" s="1" t="s">
        <v>32</v>
      </c>
      <c r="C154" t="s">
        <v>1344</v>
      </c>
      <c r="D154" t="s">
        <v>44</v>
      </c>
    </row>
    <row r="155" spans="1:4">
      <c r="A155" s="1" t="s">
        <v>76</v>
      </c>
      <c r="B155" s="1" t="s">
        <v>336</v>
      </c>
      <c r="C155" t="s">
        <v>1344</v>
      </c>
      <c r="D155" t="s">
        <v>44</v>
      </c>
    </row>
    <row r="156" spans="1:4">
      <c r="A156" s="1" t="s">
        <v>76</v>
      </c>
      <c r="B156" s="1" t="s">
        <v>438</v>
      </c>
      <c r="C156" t="s">
        <v>1344</v>
      </c>
      <c r="D156" t="s">
        <v>44</v>
      </c>
    </row>
    <row r="157" spans="1:4">
      <c r="A157" s="1" t="s">
        <v>335</v>
      </c>
      <c r="B157" s="1" t="s">
        <v>336</v>
      </c>
      <c r="C157" t="s">
        <v>1344</v>
      </c>
      <c r="D157" t="s">
        <v>44</v>
      </c>
    </row>
    <row r="158" spans="1:4">
      <c r="A158" s="1" t="s">
        <v>516</v>
      </c>
      <c r="B158" s="1" t="s">
        <v>273</v>
      </c>
      <c r="C158" t="s">
        <v>1344</v>
      </c>
      <c r="D158" t="s">
        <v>44</v>
      </c>
    </row>
    <row r="159" spans="1:4">
      <c r="A159" s="1" t="s">
        <v>254</v>
      </c>
      <c r="B159" s="1" t="s">
        <v>415</v>
      </c>
      <c r="C159" t="s">
        <v>1344</v>
      </c>
      <c r="D159" t="s">
        <v>44</v>
      </c>
    </row>
    <row r="160" spans="1:4">
      <c r="A160" s="1" t="s">
        <v>41</v>
      </c>
      <c r="B160" s="1" t="s">
        <v>43</v>
      </c>
      <c r="C160" t="s">
        <v>1344</v>
      </c>
      <c r="D160" t="s">
        <v>44</v>
      </c>
    </row>
    <row r="161" spans="1:4">
      <c r="A161" s="1" t="s">
        <v>932</v>
      </c>
      <c r="B161" s="1" t="s">
        <v>933</v>
      </c>
      <c r="C161" t="s">
        <v>1344</v>
      </c>
      <c r="D161" t="s">
        <v>934</v>
      </c>
    </row>
    <row r="162" spans="1:4">
      <c r="A162" s="1" t="s">
        <v>370</v>
      </c>
      <c r="B162" s="1" t="s">
        <v>500</v>
      </c>
      <c r="C162" t="s">
        <v>1344</v>
      </c>
      <c r="D162" t="s">
        <v>1007</v>
      </c>
    </row>
    <row r="163" spans="1:4">
      <c r="A163" s="1" t="s">
        <v>500</v>
      </c>
      <c r="B163" s="1" t="s">
        <v>164</v>
      </c>
      <c r="C163" t="s">
        <v>1344</v>
      </c>
      <c r="D163" t="s">
        <v>1007</v>
      </c>
    </row>
    <row r="164" spans="1:4">
      <c r="A164" s="1" t="s">
        <v>832</v>
      </c>
      <c r="B164" s="1" t="s">
        <v>657</v>
      </c>
      <c r="C164" t="s">
        <v>1344</v>
      </c>
      <c r="D164" t="s">
        <v>1065</v>
      </c>
    </row>
    <row r="165" spans="1:4">
      <c r="A165" s="1" t="s">
        <v>832</v>
      </c>
      <c r="B165" s="1" t="s">
        <v>1258</v>
      </c>
      <c r="C165" t="s">
        <v>1344</v>
      </c>
      <c r="D165" t="s">
        <v>1065</v>
      </c>
    </row>
    <row r="166" spans="1:4">
      <c r="A166" s="1" t="s">
        <v>832</v>
      </c>
      <c r="B166" s="1" t="s">
        <v>470</v>
      </c>
      <c r="C166" t="s">
        <v>1344</v>
      </c>
      <c r="D166" t="s">
        <v>1065</v>
      </c>
    </row>
    <row r="167" spans="1:4">
      <c r="A167" s="1" t="s">
        <v>609</v>
      </c>
      <c r="B167" s="1" t="s">
        <v>164</v>
      </c>
      <c r="C167" t="s">
        <v>1344</v>
      </c>
      <c r="D167" t="s">
        <v>1313</v>
      </c>
    </row>
    <row r="168" spans="1:4">
      <c r="A168" s="1" t="s">
        <v>98</v>
      </c>
      <c r="B168" s="1" t="s">
        <v>272</v>
      </c>
      <c r="C168" t="s">
        <v>1344</v>
      </c>
      <c r="D168" t="s">
        <v>223</v>
      </c>
    </row>
    <row r="169" spans="1:4">
      <c r="A169" s="1" t="s">
        <v>337</v>
      </c>
      <c r="B169" s="1" t="s">
        <v>282</v>
      </c>
      <c r="C169" t="s">
        <v>1344</v>
      </c>
      <c r="D169" t="s">
        <v>223</v>
      </c>
    </row>
    <row r="170" spans="1:4">
      <c r="A170" s="1" t="s">
        <v>222</v>
      </c>
      <c r="B170" s="1" t="s">
        <v>204</v>
      </c>
      <c r="C170" t="s">
        <v>1344</v>
      </c>
      <c r="D170" t="s">
        <v>223</v>
      </c>
    </row>
    <row r="171" spans="1:4">
      <c r="A171" s="1" t="s">
        <v>98</v>
      </c>
      <c r="B171" s="1" t="s">
        <v>627</v>
      </c>
      <c r="C171" t="s">
        <v>1344</v>
      </c>
      <c r="D171" t="s">
        <v>894</v>
      </c>
    </row>
    <row r="172" spans="1:4">
      <c r="A172" s="1" t="s">
        <v>337</v>
      </c>
      <c r="B172" s="1" t="s">
        <v>627</v>
      </c>
      <c r="C172" t="s">
        <v>1344</v>
      </c>
      <c r="D172" t="s">
        <v>894</v>
      </c>
    </row>
    <row r="173" spans="1:4">
      <c r="A173" s="1" t="s">
        <v>222</v>
      </c>
      <c r="B173" s="1" t="s">
        <v>627</v>
      </c>
      <c r="C173" t="s">
        <v>1344</v>
      </c>
      <c r="D173" t="s">
        <v>894</v>
      </c>
    </row>
    <row r="174" spans="1:4">
      <c r="A174" s="1" t="s">
        <v>282</v>
      </c>
      <c r="B174" s="1" t="s">
        <v>627</v>
      </c>
      <c r="C174" t="s">
        <v>1344</v>
      </c>
      <c r="D174" t="s">
        <v>894</v>
      </c>
    </row>
    <row r="175" spans="1:4">
      <c r="A175" s="1" t="s">
        <v>735</v>
      </c>
      <c r="B175" s="1" t="s">
        <v>516</v>
      </c>
      <c r="C175" t="s">
        <v>1344</v>
      </c>
      <c r="D175" t="s">
        <v>894</v>
      </c>
    </row>
    <row r="176" spans="1:4">
      <c r="A176" s="1" t="s">
        <v>938</v>
      </c>
      <c r="B176" s="1" t="s">
        <v>100</v>
      </c>
      <c r="C176" t="s">
        <v>1344</v>
      </c>
      <c r="D176" t="s">
        <v>1045</v>
      </c>
    </row>
    <row r="177" spans="1:4">
      <c r="A177" s="1" t="s">
        <v>747</v>
      </c>
      <c r="B177" s="1" t="s">
        <v>204</v>
      </c>
      <c r="C177" t="s">
        <v>1344</v>
      </c>
      <c r="D177" t="s">
        <v>1045</v>
      </c>
    </row>
    <row r="178" spans="1:4">
      <c r="A178" s="1" t="s">
        <v>438</v>
      </c>
      <c r="B178" s="1" t="s">
        <v>439</v>
      </c>
      <c r="C178" t="s">
        <v>1344</v>
      </c>
      <c r="D178" t="s">
        <v>440</v>
      </c>
    </row>
    <row r="179" spans="1:4">
      <c r="A179" s="1" t="s">
        <v>438</v>
      </c>
      <c r="B179" s="1" t="s">
        <v>258</v>
      </c>
      <c r="C179" t="s">
        <v>1344</v>
      </c>
      <c r="D179" t="s">
        <v>765</v>
      </c>
    </row>
    <row r="180" spans="1:4">
      <c r="A180" s="1" t="s">
        <v>224</v>
      </c>
      <c r="B180" s="1" t="s">
        <v>225</v>
      </c>
      <c r="C180" t="s">
        <v>1344</v>
      </c>
      <c r="D180" t="s">
        <v>226</v>
      </c>
    </row>
    <row r="181" spans="1:4">
      <c r="A181" s="1" t="s">
        <v>227</v>
      </c>
      <c r="B181" s="1" t="s">
        <v>228</v>
      </c>
      <c r="C181" t="s">
        <v>1344</v>
      </c>
      <c r="D181" t="s">
        <v>229</v>
      </c>
    </row>
    <row r="182" spans="1:4">
      <c r="A182" s="1" t="s">
        <v>26</v>
      </c>
      <c r="B182" s="1" t="s">
        <v>261</v>
      </c>
      <c r="C182" t="s">
        <v>1344</v>
      </c>
      <c r="D182" t="s">
        <v>338</v>
      </c>
    </row>
    <row r="183" spans="1:4">
      <c r="A183" s="1" t="s">
        <v>81</v>
      </c>
      <c r="B183" s="1" t="s">
        <v>231</v>
      </c>
      <c r="C183" t="s">
        <v>1344</v>
      </c>
      <c r="D183" t="s">
        <v>232</v>
      </c>
    </row>
    <row r="184" spans="1:4">
      <c r="A184" s="1" t="s">
        <v>81</v>
      </c>
      <c r="B184" s="1" t="s">
        <v>647</v>
      </c>
      <c r="C184" t="s">
        <v>1344</v>
      </c>
      <c r="D184" t="s">
        <v>232</v>
      </c>
    </row>
    <row r="185" spans="1:4">
      <c r="A185" s="1" t="s">
        <v>424</v>
      </c>
      <c r="B185" s="1" t="s">
        <v>768</v>
      </c>
      <c r="C185" t="s">
        <v>1344</v>
      </c>
      <c r="D185" t="s">
        <v>1242</v>
      </c>
    </row>
    <row r="186" spans="1:4">
      <c r="A186" s="1" t="s">
        <v>393</v>
      </c>
      <c r="B186" s="1" t="s">
        <v>1002</v>
      </c>
      <c r="C186" t="s">
        <v>1344</v>
      </c>
      <c r="D186" t="s">
        <v>1003</v>
      </c>
    </row>
    <row r="187" spans="1:4">
      <c r="A187" s="1" t="s">
        <v>173</v>
      </c>
      <c r="B187" s="1" t="s">
        <v>339</v>
      </c>
      <c r="C187" t="s">
        <v>1344</v>
      </c>
      <c r="D187" t="s">
        <v>340</v>
      </c>
    </row>
    <row r="188" spans="1:4">
      <c r="A188" s="1" t="s">
        <v>173</v>
      </c>
      <c r="B188" s="1" t="s">
        <v>72</v>
      </c>
      <c r="C188" t="s">
        <v>1344</v>
      </c>
      <c r="D188" t="s">
        <v>751</v>
      </c>
    </row>
    <row r="189" spans="1:4">
      <c r="A189" s="1" t="s">
        <v>439</v>
      </c>
      <c r="B189" s="1" t="s">
        <v>1020</v>
      </c>
      <c r="C189" t="s">
        <v>1344</v>
      </c>
      <c r="D189" t="s">
        <v>1021</v>
      </c>
    </row>
    <row r="190" spans="1:4">
      <c r="A190" s="1" t="s">
        <v>439</v>
      </c>
      <c r="B190" s="1" t="s">
        <v>1067</v>
      </c>
      <c r="C190" t="s">
        <v>1344</v>
      </c>
      <c r="D190" t="s">
        <v>1021</v>
      </c>
    </row>
    <row r="191" spans="1:4">
      <c r="A191" s="1" t="s">
        <v>20</v>
      </c>
      <c r="B191" s="1" t="s">
        <v>416</v>
      </c>
      <c r="C191" t="s">
        <v>1344</v>
      </c>
      <c r="D191" t="s">
        <v>791</v>
      </c>
    </row>
    <row r="192" spans="1:4">
      <c r="A192" s="1" t="s">
        <v>198</v>
      </c>
      <c r="B192" s="1" t="s">
        <v>21</v>
      </c>
      <c r="C192" t="s">
        <v>1344</v>
      </c>
      <c r="D192" t="s">
        <v>234</v>
      </c>
    </row>
    <row r="193" spans="1:4">
      <c r="A193" s="1" t="s">
        <v>475</v>
      </c>
      <c r="B193" s="1" t="s">
        <v>752</v>
      </c>
      <c r="C193" t="s">
        <v>1344</v>
      </c>
      <c r="D193" t="s">
        <v>753</v>
      </c>
    </row>
    <row r="194" spans="1:4">
      <c r="A194" s="1" t="s">
        <v>231</v>
      </c>
      <c r="B194" s="1" t="s">
        <v>258</v>
      </c>
      <c r="C194" t="s">
        <v>1344</v>
      </c>
      <c r="D194" t="s">
        <v>1022</v>
      </c>
    </row>
    <row r="195" spans="1:4">
      <c r="A195" s="1" t="s">
        <v>568</v>
      </c>
      <c r="B195" s="1" t="s">
        <v>922</v>
      </c>
      <c r="C195" t="s">
        <v>1344</v>
      </c>
      <c r="D195" t="s">
        <v>923</v>
      </c>
    </row>
    <row r="196" spans="1:4">
      <c r="A196" s="1" t="s">
        <v>755</v>
      </c>
      <c r="B196" s="1" t="s">
        <v>609</v>
      </c>
      <c r="C196" t="s">
        <v>1344</v>
      </c>
      <c r="D196" t="s">
        <v>756</v>
      </c>
    </row>
    <row r="197" spans="1:4">
      <c r="A197" s="1" t="s">
        <v>755</v>
      </c>
      <c r="B197" s="1" t="s">
        <v>475</v>
      </c>
      <c r="C197" t="s">
        <v>1344</v>
      </c>
      <c r="D197" t="s">
        <v>756</v>
      </c>
    </row>
    <row r="198" spans="1:4">
      <c r="A198" s="1" t="s">
        <v>755</v>
      </c>
      <c r="B198" s="1" t="s">
        <v>478</v>
      </c>
      <c r="C198" t="s">
        <v>1344</v>
      </c>
      <c r="D198" t="s">
        <v>756</v>
      </c>
    </row>
    <row r="199" spans="1:4">
      <c r="A199" s="1" t="s">
        <v>475</v>
      </c>
      <c r="B199" s="1" t="s">
        <v>757</v>
      </c>
      <c r="C199" t="s">
        <v>1344</v>
      </c>
      <c r="D199" t="s">
        <v>756</v>
      </c>
    </row>
    <row r="200" spans="1:4">
      <c r="A200" s="1" t="s">
        <v>501</v>
      </c>
      <c r="B200" s="1" t="s">
        <v>164</v>
      </c>
      <c r="C200" t="s">
        <v>1344</v>
      </c>
      <c r="D200" t="s">
        <v>756</v>
      </c>
    </row>
    <row r="201" spans="1:4">
      <c r="A201" s="1" t="s">
        <v>423</v>
      </c>
      <c r="B201" s="1" t="s">
        <v>1238</v>
      </c>
      <c r="C201" t="s">
        <v>1344</v>
      </c>
      <c r="D201" t="s">
        <v>1239</v>
      </c>
    </row>
    <row r="202" spans="1:4">
      <c r="A202" s="1" t="s">
        <v>563</v>
      </c>
      <c r="B202" s="1" t="s">
        <v>303</v>
      </c>
      <c r="C202" t="s">
        <v>1344</v>
      </c>
      <c r="D202" t="s">
        <v>1293</v>
      </c>
    </row>
    <row r="203" spans="1:4">
      <c r="A203" s="1" t="s">
        <v>650</v>
      </c>
      <c r="B203" s="1" t="s">
        <v>389</v>
      </c>
      <c r="C203" t="s">
        <v>1344</v>
      </c>
      <c r="D203" t="s">
        <v>651</v>
      </c>
    </row>
    <row r="204" spans="1:4">
      <c r="A204" s="1" t="s">
        <v>459</v>
      </c>
      <c r="B204" s="1" t="s">
        <v>483</v>
      </c>
      <c r="C204" t="s">
        <v>1344</v>
      </c>
      <c r="D204" t="s">
        <v>51</v>
      </c>
    </row>
    <row r="205" spans="1:4">
      <c r="A205" s="1" t="s">
        <v>642</v>
      </c>
      <c r="B205" s="1" t="s">
        <v>189</v>
      </c>
      <c r="C205" t="s">
        <v>1344</v>
      </c>
      <c r="D205" t="s">
        <v>51</v>
      </c>
    </row>
    <row r="206" spans="1:4">
      <c r="A206" s="1" t="s">
        <v>49</v>
      </c>
      <c r="B206" s="1" t="s">
        <v>50</v>
      </c>
      <c r="C206" t="s">
        <v>1344</v>
      </c>
      <c r="D206" t="s">
        <v>51</v>
      </c>
    </row>
    <row r="207" spans="1:4">
      <c r="A207" s="1" t="s">
        <v>49</v>
      </c>
      <c r="B207" s="1" t="s">
        <v>819</v>
      </c>
      <c r="C207" t="s">
        <v>1344</v>
      </c>
      <c r="D207" t="s">
        <v>820</v>
      </c>
    </row>
    <row r="208" spans="1:4">
      <c r="A208" s="1" t="s">
        <v>459</v>
      </c>
      <c r="B208" s="1" t="s">
        <v>49</v>
      </c>
      <c r="C208" t="s">
        <v>1344</v>
      </c>
      <c r="D208" t="s">
        <v>820</v>
      </c>
    </row>
    <row r="209" spans="1:4">
      <c r="A209" s="1" t="s">
        <v>26</v>
      </c>
      <c r="B209" s="1" t="s">
        <v>415</v>
      </c>
      <c r="C209" t="s">
        <v>1344</v>
      </c>
      <c r="D209" t="s">
        <v>652</v>
      </c>
    </row>
    <row r="210" spans="1:4">
      <c r="A210" s="1" t="s">
        <v>891</v>
      </c>
      <c r="B210" s="1" t="s">
        <v>892</v>
      </c>
      <c r="C210" t="s">
        <v>1344</v>
      </c>
      <c r="D210" t="s">
        <v>893</v>
      </c>
    </row>
    <row r="211" spans="1:4">
      <c r="A211" s="1" t="s">
        <v>341</v>
      </c>
      <c r="B211" s="1" t="s">
        <v>126</v>
      </c>
      <c r="C211" t="s">
        <v>1344</v>
      </c>
      <c r="D211" t="s">
        <v>342</v>
      </c>
    </row>
    <row r="212" spans="1:4">
      <c r="A212" s="1" t="s">
        <v>920</v>
      </c>
      <c r="B212" s="1" t="s">
        <v>341</v>
      </c>
      <c r="C212" t="s">
        <v>1344</v>
      </c>
      <c r="D212" t="s">
        <v>921</v>
      </c>
    </row>
    <row r="213" spans="1:4">
      <c r="A213" s="1" t="s">
        <v>661</v>
      </c>
      <c r="B213" s="1" t="s">
        <v>419</v>
      </c>
      <c r="C213" t="s">
        <v>1344</v>
      </c>
      <c r="D213" t="s">
        <v>1174</v>
      </c>
    </row>
    <row r="214" spans="1:4">
      <c r="A214" s="1" t="s">
        <v>834</v>
      </c>
      <c r="B214" s="1" t="s">
        <v>642</v>
      </c>
      <c r="C214" t="s">
        <v>1344</v>
      </c>
      <c r="D214" t="s">
        <v>1010</v>
      </c>
    </row>
    <row r="215" spans="1:4">
      <c r="A215" s="1" t="s">
        <v>759</v>
      </c>
      <c r="B215" s="1" t="s">
        <v>836</v>
      </c>
      <c r="C215" t="s">
        <v>1344</v>
      </c>
      <c r="D215" t="s">
        <v>837</v>
      </c>
    </row>
    <row r="216" spans="1:4">
      <c r="A216" s="1" t="s">
        <v>236</v>
      </c>
      <c r="B216" s="1" t="s">
        <v>237</v>
      </c>
      <c r="C216" t="s">
        <v>1344</v>
      </c>
      <c r="D216" t="s">
        <v>238</v>
      </c>
    </row>
    <row r="217" spans="1:4">
      <c r="A217" s="1" t="s">
        <v>237</v>
      </c>
      <c r="B217" s="1" t="s">
        <v>761</v>
      </c>
      <c r="C217" t="s">
        <v>1344</v>
      </c>
      <c r="D217" t="s">
        <v>762</v>
      </c>
    </row>
    <row r="218" spans="1:4">
      <c r="A218" s="1" t="s">
        <v>1180</v>
      </c>
      <c r="B218" s="1" t="s">
        <v>224</v>
      </c>
      <c r="C218" t="s">
        <v>1344</v>
      </c>
      <c r="D218" t="s">
        <v>1181</v>
      </c>
    </row>
    <row r="219" spans="1:4">
      <c r="A219" s="1" t="s">
        <v>1240</v>
      </c>
      <c r="B219" s="1" t="s">
        <v>424</v>
      </c>
      <c r="C219" t="s">
        <v>1344</v>
      </c>
      <c r="D219" t="s">
        <v>1241</v>
      </c>
    </row>
    <row r="220" spans="1:4">
      <c r="A220" s="1" t="s">
        <v>241</v>
      </c>
      <c r="B220" s="1" t="s">
        <v>347</v>
      </c>
      <c r="C220" t="s">
        <v>1344</v>
      </c>
      <c r="D220" t="s">
        <v>348</v>
      </c>
    </row>
    <row r="221" spans="1:4">
      <c r="A221" s="1" t="s">
        <v>224</v>
      </c>
      <c r="B221" s="1" t="s">
        <v>587</v>
      </c>
      <c r="C221" t="s">
        <v>1344</v>
      </c>
      <c r="D221" t="s">
        <v>588</v>
      </c>
    </row>
    <row r="222" spans="1:4">
      <c r="A222" s="1" t="s">
        <v>834</v>
      </c>
      <c r="B222" s="1" t="s">
        <v>441</v>
      </c>
      <c r="C222" s="3" t="s">
        <v>1344</v>
      </c>
      <c r="D222" t="s">
        <v>835</v>
      </c>
    </row>
    <row r="223" spans="1:4">
      <c r="A223" s="1" t="s">
        <v>423</v>
      </c>
      <c r="B223" s="1" t="s">
        <v>424</v>
      </c>
      <c r="C223" t="s">
        <v>1344</v>
      </c>
      <c r="D223" t="s">
        <v>425</v>
      </c>
    </row>
    <row r="224" spans="1:4">
      <c r="A224" s="1" t="s">
        <v>363</v>
      </c>
      <c r="B224" s="1" t="s">
        <v>807</v>
      </c>
      <c r="C224" t="s">
        <v>1344</v>
      </c>
      <c r="D224" t="s">
        <v>425</v>
      </c>
    </row>
    <row r="225" spans="1:4">
      <c r="A225" s="1" t="s">
        <v>922</v>
      </c>
      <c r="B225" s="1" t="s">
        <v>1243</v>
      </c>
      <c r="C225" t="s">
        <v>1344</v>
      </c>
      <c r="D225" t="s">
        <v>1244</v>
      </c>
    </row>
    <row r="226" spans="1:4">
      <c r="A226" s="1" t="s">
        <v>637</v>
      </c>
      <c r="B226" s="1" t="s">
        <v>508</v>
      </c>
      <c r="C226" t="s">
        <v>1344</v>
      </c>
      <c r="D226" t="s">
        <v>1304</v>
      </c>
    </row>
    <row r="227" spans="1:4">
      <c r="A227" s="1" t="s">
        <v>448</v>
      </c>
      <c r="B227" s="1" t="s">
        <v>139</v>
      </c>
      <c r="C227" t="s">
        <v>1344</v>
      </c>
      <c r="D227" t="s">
        <v>449</v>
      </c>
    </row>
    <row r="228" spans="1:4">
      <c r="A228" s="1" t="s">
        <v>218</v>
      </c>
      <c r="B228" s="1" t="s">
        <v>963</v>
      </c>
      <c r="C228" t="s">
        <v>1344</v>
      </c>
      <c r="D228" t="s">
        <v>1083</v>
      </c>
    </row>
    <row r="229" spans="1:4">
      <c r="A229" s="1" t="s">
        <v>241</v>
      </c>
      <c r="B229" s="1" t="s">
        <v>214</v>
      </c>
      <c r="C229" t="s">
        <v>1344</v>
      </c>
      <c r="D229" t="s">
        <v>242</v>
      </c>
    </row>
    <row r="230" spans="1:4">
      <c r="A230" s="1" t="s">
        <v>214</v>
      </c>
      <c r="B230" s="1" t="s">
        <v>441</v>
      </c>
      <c r="C230" t="s">
        <v>1344</v>
      </c>
      <c r="D230" t="s">
        <v>772</v>
      </c>
    </row>
    <row r="231" spans="1:4">
      <c r="A231" s="1" t="s">
        <v>1216</v>
      </c>
      <c r="B231" s="1" t="s">
        <v>1280</v>
      </c>
      <c r="C231" t="s">
        <v>1344</v>
      </c>
      <c r="D231" t="s">
        <v>1281</v>
      </c>
    </row>
    <row r="232" spans="1:4">
      <c r="A232" s="1" t="s">
        <v>971</v>
      </c>
      <c r="B232" s="1" t="s">
        <v>124</v>
      </c>
      <c r="C232" t="s">
        <v>1344</v>
      </c>
      <c r="D232" t="s">
        <v>972</v>
      </c>
    </row>
    <row r="233" spans="1:4">
      <c r="A233" s="1" t="s">
        <v>8</v>
      </c>
      <c r="B233" s="1" t="s">
        <v>243</v>
      </c>
      <c r="C233" t="s">
        <v>1344</v>
      </c>
      <c r="D233" t="s">
        <v>244</v>
      </c>
    </row>
    <row r="234" spans="1:4">
      <c r="A234" s="1" t="s">
        <v>181</v>
      </c>
      <c r="B234" s="1" t="s">
        <v>243</v>
      </c>
      <c r="C234" t="s">
        <v>1344</v>
      </c>
      <c r="D234" t="s">
        <v>244</v>
      </c>
    </row>
    <row r="235" spans="1:4">
      <c r="A235" s="1" t="s">
        <v>26</v>
      </c>
      <c r="B235" s="1" t="s">
        <v>55</v>
      </c>
      <c r="C235" t="s">
        <v>1344</v>
      </c>
      <c r="D235" t="s">
        <v>56</v>
      </c>
    </row>
    <row r="236" spans="1:4">
      <c r="A236" s="1" t="s">
        <v>237</v>
      </c>
      <c r="B236" s="1" t="s">
        <v>439</v>
      </c>
      <c r="C236" t="s">
        <v>1344</v>
      </c>
      <c r="D236" t="s">
        <v>480</v>
      </c>
    </row>
    <row r="237" spans="1:4">
      <c r="A237" s="1" t="s">
        <v>481</v>
      </c>
      <c r="B237" s="1" t="s">
        <v>482</v>
      </c>
      <c r="C237" t="s">
        <v>1344</v>
      </c>
      <c r="D237" t="s">
        <v>480</v>
      </c>
    </row>
    <row r="238" spans="1:4">
      <c r="A238" s="1" t="s">
        <v>761</v>
      </c>
      <c r="B238" s="1" t="s">
        <v>439</v>
      </c>
      <c r="C238" t="s">
        <v>1344</v>
      </c>
      <c r="D238" t="s">
        <v>913</v>
      </c>
    </row>
    <row r="239" spans="1:4">
      <c r="A239" s="1" t="s">
        <v>76</v>
      </c>
      <c r="B239" s="1" t="s">
        <v>821</v>
      </c>
      <c r="C239" t="s">
        <v>1344</v>
      </c>
      <c r="D239" t="s">
        <v>1074</v>
      </c>
    </row>
    <row r="240" spans="1:4">
      <c r="A240" s="1" t="s">
        <v>967</v>
      </c>
      <c r="B240" s="1" t="s">
        <v>1166</v>
      </c>
      <c r="C240" t="s">
        <v>1344</v>
      </c>
      <c r="D240" t="s">
        <v>1167</v>
      </c>
    </row>
    <row r="241" spans="1:4">
      <c r="A241" s="1" t="s">
        <v>245</v>
      </c>
      <c r="B241" s="1" t="s">
        <v>246</v>
      </c>
      <c r="C241" t="s">
        <v>1344</v>
      </c>
      <c r="D241" t="s">
        <v>247</v>
      </c>
    </row>
    <row r="242" spans="1:4">
      <c r="A242" s="1" t="s">
        <v>423</v>
      </c>
      <c r="B242" s="1" t="s">
        <v>568</v>
      </c>
      <c r="C242" t="s">
        <v>1344</v>
      </c>
      <c r="D242" t="s">
        <v>1236</v>
      </c>
    </row>
    <row r="243" spans="1:4">
      <c r="A243" s="1" t="s">
        <v>423</v>
      </c>
      <c r="B243" s="1" t="s">
        <v>1237</v>
      </c>
      <c r="C243" t="s">
        <v>1344</v>
      </c>
      <c r="D243" t="s">
        <v>1236</v>
      </c>
    </row>
    <row r="244" spans="1:4">
      <c r="A244" s="1" t="s">
        <v>963</v>
      </c>
      <c r="B244" s="1" t="s">
        <v>214</v>
      </c>
      <c r="C244" t="s">
        <v>1344</v>
      </c>
      <c r="D244" t="s">
        <v>964</v>
      </c>
    </row>
    <row r="245" spans="1:4">
      <c r="A245" s="1" t="s">
        <v>458</v>
      </c>
      <c r="B245" s="1" t="s">
        <v>660</v>
      </c>
      <c r="C245" t="s">
        <v>1344</v>
      </c>
      <c r="D245" t="s">
        <v>1117</v>
      </c>
    </row>
    <row r="246" spans="1:4">
      <c r="A246" s="1" t="s">
        <v>629</v>
      </c>
      <c r="B246" s="1" t="s">
        <v>769</v>
      </c>
      <c r="C246" t="s">
        <v>1344</v>
      </c>
      <c r="D246" t="s">
        <v>1219</v>
      </c>
    </row>
    <row r="247" spans="1:4">
      <c r="A247" s="1" t="s">
        <v>319</v>
      </c>
      <c r="B247" s="1" t="s">
        <v>179</v>
      </c>
      <c r="C247" t="s">
        <v>1344</v>
      </c>
      <c r="D247" t="s">
        <v>952</v>
      </c>
    </row>
    <row r="248" spans="1:4">
      <c r="A248" s="1" t="s">
        <v>1158</v>
      </c>
      <c r="B248" s="1" t="s">
        <v>661</v>
      </c>
      <c r="C248" t="s">
        <v>1344</v>
      </c>
      <c r="D248" t="s">
        <v>1161</v>
      </c>
    </row>
    <row r="249" spans="1:4">
      <c r="A249" s="1" t="s">
        <v>1143</v>
      </c>
      <c r="B249" s="1" t="s">
        <v>389</v>
      </c>
      <c r="C249" t="s">
        <v>1344</v>
      </c>
      <c r="D249" t="s">
        <v>1146</v>
      </c>
    </row>
    <row r="250" spans="1:4">
      <c r="A250" s="1" t="s">
        <v>1144</v>
      </c>
      <c r="B250" s="1" t="s">
        <v>0</v>
      </c>
      <c r="C250" t="s">
        <v>1344</v>
      </c>
      <c r="D250" t="s">
        <v>1146</v>
      </c>
    </row>
    <row r="251" spans="1:4">
      <c r="A251" s="1" t="s">
        <v>1144</v>
      </c>
      <c r="B251" s="1" t="s">
        <v>389</v>
      </c>
      <c r="C251" t="s">
        <v>1344</v>
      </c>
      <c r="D251" t="s">
        <v>1146</v>
      </c>
    </row>
    <row r="252" spans="1:4">
      <c r="A252" s="1" t="s">
        <v>729</v>
      </c>
      <c r="B252" s="1" t="s">
        <v>547</v>
      </c>
      <c r="C252" t="s">
        <v>1344</v>
      </c>
      <c r="D252" t="s">
        <v>1218</v>
      </c>
    </row>
    <row r="253" spans="1:4">
      <c r="A253" s="1" t="s">
        <v>426</v>
      </c>
      <c r="B253" s="1" t="s">
        <v>410</v>
      </c>
      <c r="C253" t="s">
        <v>1344</v>
      </c>
      <c r="D253" t="s">
        <v>417</v>
      </c>
    </row>
    <row r="254" spans="1:4">
      <c r="A254" s="1" t="s">
        <v>426</v>
      </c>
      <c r="B254" s="1" t="s">
        <v>416</v>
      </c>
      <c r="C254" t="s">
        <v>1344</v>
      </c>
      <c r="D254" t="s">
        <v>417</v>
      </c>
    </row>
    <row r="255" spans="1:4">
      <c r="A255" s="1" t="s">
        <v>410</v>
      </c>
      <c r="B255" s="1" t="s">
        <v>416</v>
      </c>
      <c r="C255" t="s">
        <v>1344</v>
      </c>
      <c r="D255" t="s">
        <v>417</v>
      </c>
    </row>
    <row r="256" spans="1:4">
      <c r="A256" s="1" t="s">
        <v>426</v>
      </c>
      <c r="B256" s="1" t="s">
        <v>729</v>
      </c>
      <c r="C256" t="s">
        <v>1344</v>
      </c>
      <c r="D256" t="s">
        <v>417</v>
      </c>
    </row>
    <row r="257" spans="1:4">
      <c r="A257" s="1" t="s">
        <v>1099</v>
      </c>
      <c r="B257" s="1" t="s">
        <v>231</v>
      </c>
      <c r="C257" t="s">
        <v>1344</v>
      </c>
      <c r="D257" t="s">
        <v>1232</v>
      </c>
    </row>
    <row r="258" spans="1:4">
      <c r="A258" s="1" t="s">
        <v>517</v>
      </c>
      <c r="B258" s="1" t="s">
        <v>1154</v>
      </c>
      <c r="C258" t="s">
        <v>1344</v>
      </c>
      <c r="D258" t="s">
        <v>1155</v>
      </c>
    </row>
    <row r="259" spans="1:4">
      <c r="A259" s="1" t="s">
        <v>389</v>
      </c>
      <c r="B259" s="1" t="s">
        <v>572</v>
      </c>
      <c r="C259" t="s">
        <v>1344</v>
      </c>
      <c r="D259" t="s">
        <v>1193</v>
      </c>
    </row>
    <row r="260" spans="1:4">
      <c r="A260" s="1" t="s">
        <v>777</v>
      </c>
      <c r="B260" s="1" t="s">
        <v>1054</v>
      </c>
      <c r="C260" t="s">
        <v>1344</v>
      </c>
      <c r="D260" t="s">
        <v>1055</v>
      </c>
    </row>
    <row r="261" spans="1:4">
      <c r="A261" s="1" t="s">
        <v>66</v>
      </c>
      <c r="B261" s="1" t="s">
        <v>67</v>
      </c>
      <c r="C261" t="s">
        <v>1344</v>
      </c>
      <c r="D261" t="s">
        <v>68</v>
      </c>
    </row>
    <row r="262" spans="1:4">
      <c r="A262" s="1" t="s">
        <v>1052</v>
      </c>
      <c r="B262" s="1" t="s">
        <v>947</v>
      </c>
      <c r="C262" t="s">
        <v>1344</v>
      </c>
      <c r="D262" t="s">
        <v>1053</v>
      </c>
    </row>
    <row r="263" spans="1:4">
      <c r="A263" s="1" t="s">
        <v>214</v>
      </c>
      <c r="B263" s="1" t="s">
        <v>1132</v>
      </c>
      <c r="C263" t="s">
        <v>1344</v>
      </c>
      <c r="D263" t="s">
        <v>1133</v>
      </c>
    </row>
    <row r="264" spans="1:4">
      <c r="A264" s="1" t="s">
        <v>563</v>
      </c>
      <c r="B264" s="1" t="s">
        <v>104</v>
      </c>
      <c r="C264" t="s">
        <v>1344</v>
      </c>
      <c r="D264" t="s">
        <v>1292</v>
      </c>
    </row>
    <row r="265" spans="1:4">
      <c r="A265" s="1" t="s">
        <v>429</v>
      </c>
      <c r="B265" s="1" t="s">
        <v>441</v>
      </c>
      <c r="C265" t="s">
        <v>1344</v>
      </c>
      <c r="D265" t="s">
        <v>1301</v>
      </c>
    </row>
    <row r="266" spans="1:4">
      <c r="A266" s="1" t="s">
        <v>39</v>
      </c>
      <c r="B266" s="1" t="s">
        <v>258</v>
      </c>
      <c r="C266" t="s">
        <v>1344</v>
      </c>
      <c r="D266" t="s">
        <v>721</v>
      </c>
    </row>
    <row r="267" spans="1:4">
      <c r="A267" s="1" t="s">
        <v>843</v>
      </c>
      <c r="B267" s="1" t="s">
        <v>258</v>
      </c>
      <c r="C267" t="s">
        <v>1344</v>
      </c>
      <c r="D267" t="s">
        <v>721</v>
      </c>
    </row>
    <row r="268" spans="1:4">
      <c r="A268" s="1" t="s">
        <v>734</v>
      </c>
      <c r="B268" s="1" t="s">
        <v>272</v>
      </c>
      <c r="C268" t="s">
        <v>1344</v>
      </c>
      <c r="D268" t="s">
        <v>1162</v>
      </c>
    </row>
    <row r="269" spans="1:4">
      <c r="A269" s="1" t="s">
        <v>741</v>
      </c>
      <c r="B269" s="1" t="s">
        <v>139</v>
      </c>
      <c r="C269" t="s">
        <v>1344</v>
      </c>
      <c r="D269" t="s">
        <v>742</v>
      </c>
    </row>
    <row r="270" spans="1:4">
      <c r="A270" s="1" t="s">
        <v>413</v>
      </c>
      <c r="B270" s="1" t="s">
        <v>963</v>
      </c>
      <c r="C270" t="s">
        <v>1344</v>
      </c>
      <c r="D270" t="s">
        <v>1311</v>
      </c>
    </row>
    <row r="271" spans="1:4">
      <c r="A271" s="1" t="s">
        <v>410</v>
      </c>
      <c r="B271" s="1" t="s">
        <v>55</v>
      </c>
      <c r="C271" t="s">
        <v>1344</v>
      </c>
      <c r="D271" t="s">
        <v>722</v>
      </c>
    </row>
    <row r="272" spans="1:4">
      <c r="A272" s="1" t="s">
        <v>272</v>
      </c>
      <c r="B272" s="1" t="s">
        <v>243</v>
      </c>
      <c r="C272" t="s">
        <v>1344</v>
      </c>
      <c r="D272" t="s">
        <v>362</v>
      </c>
    </row>
    <row r="273" spans="1:4">
      <c r="A273" s="1" t="s">
        <v>198</v>
      </c>
      <c r="B273" s="1" t="s">
        <v>272</v>
      </c>
      <c r="C273" t="s">
        <v>1344</v>
      </c>
      <c r="D273" t="s">
        <v>362</v>
      </c>
    </row>
    <row r="274" spans="1:4">
      <c r="A274" s="1" t="s">
        <v>720</v>
      </c>
      <c r="B274" s="1" t="s">
        <v>211</v>
      </c>
      <c r="C274" t="s">
        <v>1344</v>
      </c>
      <c r="D274" t="s">
        <v>1176</v>
      </c>
    </row>
    <row r="275" spans="1:4">
      <c r="A275" s="1" t="s">
        <v>720</v>
      </c>
      <c r="B275" s="1" t="s">
        <v>21</v>
      </c>
      <c r="C275" t="s">
        <v>1344</v>
      </c>
      <c r="D275" t="s">
        <v>803</v>
      </c>
    </row>
    <row r="276" spans="1:4">
      <c r="A276" s="1" t="s">
        <v>679</v>
      </c>
      <c r="B276" s="1" t="s">
        <v>680</v>
      </c>
      <c r="C276" t="s">
        <v>1344</v>
      </c>
      <c r="D276" t="s">
        <v>681</v>
      </c>
    </row>
    <row r="277" spans="1:4">
      <c r="A277" s="1" t="s">
        <v>675</v>
      </c>
      <c r="B277" s="1" t="s">
        <v>328</v>
      </c>
      <c r="C277" t="s">
        <v>1344</v>
      </c>
      <c r="D277" t="s">
        <v>895</v>
      </c>
    </row>
    <row r="278" spans="1:4">
      <c r="A278" s="1" t="s">
        <v>834</v>
      </c>
      <c r="B278" s="1" t="s">
        <v>366</v>
      </c>
      <c r="C278" t="s">
        <v>1344</v>
      </c>
      <c r="D278" t="s">
        <v>895</v>
      </c>
    </row>
    <row r="279" spans="1:4">
      <c r="A279" s="1" t="s">
        <v>222</v>
      </c>
      <c r="B279" s="1" t="s">
        <v>726</v>
      </c>
      <c r="C279" t="s">
        <v>1344</v>
      </c>
      <c r="D279" t="s">
        <v>1152</v>
      </c>
    </row>
    <row r="280" spans="1:4">
      <c r="A280" s="1" t="s">
        <v>69</v>
      </c>
      <c r="B280" s="1" t="s">
        <v>70</v>
      </c>
      <c r="C280" t="s">
        <v>1344</v>
      </c>
      <c r="D280" t="s">
        <v>71</v>
      </c>
    </row>
    <row r="281" spans="1:4">
      <c r="A281" s="1" t="s">
        <v>72</v>
      </c>
      <c r="B281" s="1" t="s">
        <v>73</v>
      </c>
      <c r="C281" t="s">
        <v>1344</v>
      </c>
      <c r="D281" t="s">
        <v>74</v>
      </c>
    </row>
    <row r="282" spans="1:4">
      <c r="A282" s="1" t="s">
        <v>419</v>
      </c>
      <c r="B282" s="1" t="s">
        <v>47</v>
      </c>
      <c r="C282" t="s">
        <v>1344</v>
      </c>
      <c r="D282" t="s">
        <v>420</v>
      </c>
    </row>
    <row r="283" spans="1:4">
      <c r="A283" s="1" t="s">
        <v>1158</v>
      </c>
      <c r="B283" s="1" t="s">
        <v>1159</v>
      </c>
      <c r="C283" t="s">
        <v>1344</v>
      </c>
      <c r="D283" t="s">
        <v>1160</v>
      </c>
    </row>
    <row r="284" spans="1:4">
      <c r="A284" s="1" t="s">
        <v>1158</v>
      </c>
      <c r="B284" s="1" t="s">
        <v>62</v>
      </c>
      <c r="C284" t="s">
        <v>1344</v>
      </c>
      <c r="D284" t="s">
        <v>1160</v>
      </c>
    </row>
    <row r="285" spans="1:4">
      <c r="A285" s="1" t="s">
        <v>413</v>
      </c>
      <c r="B285" s="1" t="s">
        <v>441</v>
      </c>
      <c r="C285" t="s">
        <v>1344</v>
      </c>
      <c r="D285" t="s">
        <v>1057</v>
      </c>
    </row>
    <row r="286" spans="1:4">
      <c r="A286" s="1" t="s">
        <v>322</v>
      </c>
      <c r="B286" s="1" t="s">
        <v>459</v>
      </c>
      <c r="C286" t="s">
        <v>1344</v>
      </c>
      <c r="D286" t="s">
        <v>838</v>
      </c>
    </row>
    <row r="287" spans="1:4">
      <c r="A287" s="1" t="s">
        <v>76</v>
      </c>
      <c r="B287" s="1" t="s">
        <v>24</v>
      </c>
      <c r="C287" t="s">
        <v>1344</v>
      </c>
      <c r="D287" t="s">
        <v>77</v>
      </c>
    </row>
    <row r="288" spans="1:4">
      <c r="A288" s="1" t="s">
        <v>76</v>
      </c>
      <c r="B288" s="1" t="s">
        <v>780</v>
      </c>
      <c r="C288" t="s">
        <v>1344</v>
      </c>
      <c r="D288" t="s">
        <v>781</v>
      </c>
    </row>
    <row r="289" spans="1:4">
      <c r="A289" s="1" t="s">
        <v>76</v>
      </c>
      <c r="B289" s="1" t="s">
        <v>841</v>
      </c>
      <c r="C289" t="s">
        <v>1344</v>
      </c>
      <c r="D289" t="s">
        <v>781</v>
      </c>
    </row>
    <row r="290" spans="1:4">
      <c r="A290" s="1" t="s">
        <v>860</v>
      </c>
      <c r="B290" s="1" t="s">
        <v>76</v>
      </c>
      <c r="C290" t="s">
        <v>1344</v>
      </c>
      <c r="D290" t="s">
        <v>781</v>
      </c>
    </row>
    <row r="291" spans="1:4">
      <c r="A291" s="1" t="s">
        <v>81</v>
      </c>
      <c r="B291" s="1" t="s">
        <v>438</v>
      </c>
      <c r="C291" t="s">
        <v>1344</v>
      </c>
      <c r="D291" t="s">
        <v>1182</v>
      </c>
    </row>
    <row r="292" spans="1:4">
      <c r="A292" s="1" t="s">
        <v>439</v>
      </c>
      <c r="B292" s="1" t="s">
        <v>1091</v>
      </c>
      <c r="C292" t="s">
        <v>1344</v>
      </c>
      <c r="D292" t="s">
        <v>1092</v>
      </c>
    </row>
    <row r="293" spans="1:4">
      <c r="A293" s="1" t="s">
        <v>483</v>
      </c>
      <c r="B293" s="1" t="s">
        <v>814</v>
      </c>
      <c r="C293" t="s">
        <v>1344</v>
      </c>
      <c r="D293" t="s">
        <v>1043</v>
      </c>
    </row>
    <row r="294" spans="1:4">
      <c r="A294" s="1" t="s">
        <v>214</v>
      </c>
      <c r="B294" s="1" t="s">
        <v>857</v>
      </c>
      <c r="C294" t="s">
        <v>1344</v>
      </c>
      <c r="D294" t="s">
        <v>1044</v>
      </c>
    </row>
    <row r="295" spans="1:4">
      <c r="A295" s="1" t="s">
        <v>357</v>
      </c>
      <c r="B295" s="1" t="s">
        <v>620</v>
      </c>
      <c r="C295" t="s">
        <v>1344</v>
      </c>
      <c r="D295" t="s">
        <v>1069</v>
      </c>
    </row>
    <row r="296" spans="1:4">
      <c r="A296" s="1" t="s">
        <v>661</v>
      </c>
      <c r="B296" s="1" t="s">
        <v>272</v>
      </c>
      <c r="C296" t="s">
        <v>1344</v>
      </c>
      <c r="D296" t="s">
        <v>662</v>
      </c>
    </row>
    <row r="297" spans="1:4">
      <c r="A297" s="1" t="s">
        <v>661</v>
      </c>
      <c r="B297" s="1" t="s">
        <v>899</v>
      </c>
      <c r="C297" t="s">
        <v>1344</v>
      </c>
      <c r="D297" t="s">
        <v>900</v>
      </c>
    </row>
    <row r="298" spans="1:4">
      <c r="A298" s="1" t="s">
        <v>881</v>
      </c>
      <c r="B298" s="1" t="s">
        <v>208</v>
      </c>
      <c r="C298" t="s">
        <v>1344</v>
      </c>
      <c r="D298" t="s">
        <v>976</v>
      </c>
    </row>
    <row r="299" spans="1:4">
      <c r="A299" s="1" t="s">
        <v>81</v>
      </c>
      <c r="B299" s="1" t="s">
        <v>258</v>
      </c>
      <c r="C299" t="s">
        <v>1344</v>
      </c>
      <c r="D299" t="s">
        <v>80</v>
      </c>
    </row>
    <row r="300" spans="1:4">
      <c r="A300" s="1" t="s">
        <v>78</v>
      </c>
      <c r="B300" s="1" t="s">
        <v>343</v>
      </c>
      <c r="C300" t="s">
        <v>1344</v>
      </c>
      <c r="D300" t="s">
        <v>80</v>
      </c>
    </row>
    <row r="301" spans="1:4">
      <c r="A301" s="1" t="s">
        <v>78</v>
      </c>
      <c r="B301" s="1" t="s">
        <v>79</v>
      </c>
      <c r="C301" t="s">
        <v>1344</v>
      </c>
      <c r="D301" t="s">
        <v>80</v>
      </c>
    </row>
    <row r="302" spans="1:4">
      <c r="A302" s="1" t="s">
        <v>782</v>
      </c>
      <c r="B302" s="1" t="s">
        <v>345</v>
      </c>
      <c r="C302" t="s">
        <v>1344</v>
      </c>
      <c r="D302" t="s">
        <v>906</v>
      </c>
    </row>
    <row r="303" spans="1:4">
      <c r="A303" s="1" t="s">
        <v>231</v>
      </c>
      <c r="B303" s="1" t="s">
        <v>345</v>
      </c>
      <c r="C303" t="s">
        <v>1344</v>
      </c>
      <c r="D303" t="s">
        <v>906</v>
      </c>
    </row>
    <row r="304" spans="1:4">
      <c r="A304" s="1" t="s">
        <v>478</v>
      </c>
      <c r="B304" s="1" t="s">
        <v>476</v>
      </c>
      <c r="C304" t="s">
        <v>1344</v>
      </c>
      <c r="D304" t="s">
        <v>1096</v>
      </c>
    </row>
    <row r="305" spans="1:4">
      <c r="A305" s="1" t="s">
        <v>478</v>
      </c>
      <c r="B305" s="1" t="s">
        <v>1097</v>
      </c>
      <c r="C305" t="s">
        <v>1344</v>
      </c>
      <c r="D305" t="s">
        <v>1096</v>
      </c>
    </row>
    <row r="306" spans="1:4">
      <c r="A306" s="1" t="s">
        <v>609</v>
      </c>
      <c r="B306" s="1" t="s">
        <v>476</v>
      </c>
      <c r="C306" t="s">
        <v>1344</v>
      </c>
      <c r="D306" t="s">
        <v>1096</v>
      </c>
    </row>
    <row r="307" spans="1:4">
      <c r="A307" s="1" t="s">
        <v>609</v>
      </c>
      <c r="B307" s="1" t="s">
        <v>1097</v>
      </c>
      <c r="C307" t="s">
        <v>1344</v>
      </c>
      <c r="D307" t="s">
        <v>1096</v>
      </c>
    </row>
    <row r="308" spans="1:4">
      <c r="A308" s="1" t="s">
        <v>475</v>
      </c>
      <c r="B308" s="1" t="s">
        <v>1097</v>
      </c>
      <c r="C308" t="s">
        <v>1344</v>
      </c>
      <c r="D308" t="s">
        <v>1096</v>
      </c>
    </row>
    <row r="309" spans="1:4">
      <c r="A309" s="1" t="s">
        <v>290</v>
      </c>
      <c r="B309" s="1" t="s">
        <v>67</v>
      </c>
      <c r="C309" t="s">
        <v>1344</v>
      </c>
      <c r="D309" t="s">
        <v>1263</v>
      </c>
    </row>
    <row r="310" spans="1:4">
      <c r="A310" s="1" t="s">
        <v>60</v>
      </c>
      <c r="B310" s="1" t="s">
        <v>259</v>
      </c>
      <c r="C310" t="s">
        <v>1344</v>
      </c>
      <c r="D310" t="s">
        <v>260</v>
      </c>
    </row>
    <row r="311" spans="1:4">
      <c r="A311" s="1" t="s">
        <v>83</v>
      </c>
      <c r="B311" s="1" t="s">
        <v>259</v>
      </c>
      <c r="C311" t="s">
        <v>1344</v>
      </c>
      <c r="D311" t="s">
        <v>784</v>
      </c>
    </row>
    <row r="312" spans="1:4">
      <c r="A312" s="1" t="s">
        <v>261</v>
      </c>
      <c r="B312" s="1" t="s">
        <v>67</v>
      </c>
      <c r="C312" t="s">
        <v>1344</v>
      </c>
      <c r="D312" t="s">
        <v>262</v>
      </c>
    </row>
    <row r="313" spans="1:4">
      <c r="A313" s="1" t="s">
        <v>3</v>
      </c>
      <c r="B313" s="1" t="s">
        <v>572</v>
      </c>
      <c r="C313" t="s">
        <v>1344</v>
      </c>
      <c r="D313" t="s">
        <v>262</v>
      </c>
    </row>
    <row r="314" spans="1:4">
      <c r="A314" s="1" t="s">
        <v>214</v>
      </c>
      <c r="B314" s="1" t="s">
        <v>822</v>
      </c>
      <c r="C314" t="s">
        <v>1344</v>
      </c>
      <c r="D314" t="s">
        <v>823</v>
      </c>
    </row>
    <row r="315" spans="1:4">
      <c r="A315" s="1" t="s">
        <v>582</v>
      </c>
      <c r="B315" s="1" t="s">
        <v>1137</v>
      </c>
      <c r="C315" t="s">
        <v>1344</v>
      </c>
      <c r="D315" t="s">
        <v>1206</v>
      </c>
    </row>
    <row r="316" spans="1:4">
      <c r="A316" s="1" t="s">
        <v>1248</v>
      </c>
      <c r="B316" s="1" t="s">
        <v>1051</v>
      </c>
      <c r="C316" t="s">
        <v>1344</v>
      </c>
      <c r="D316" t="s">
        <v>1250</v>
      </c>
    </row>
    <row r="317" spans="1:4">
      <c r="A317" s="1" t="s">
        <v>410</v>
      </c>
      <c r="B317" s="1" t="s">
        <v>729</v>
      </c>
      <c r="C317" t="s">
        <v>1344</v>
      </c>
      <c r="D317" t="s">
        <v>1209</v>
      </c>
    </row>
    <row r="318" spans="1:4">
      <c r="A318" s="1" t="s">
        <v>695</v>
      </c>
      <c r="B318" s="1" t="s">
        <v>194</v>
      </c>
      <c r="C318" t="s">
        <v>1344</v>
      </c>
      <c r="D318" t="s">
        <v>696</v>
      </c>
    </row>
    <row r="319" spans="1:4">
      <c r="A319" s="1" t="s">
        <v>755</v>
      </c>
      <c r="B319" s="1" t="s">
        <v>752</v>
      </c>
      <c r="C319" t="s">
        <v>1344</v>
      </c>
      <c r="D319" t="s">
        <v>785</v>
      </c>
    </row>
    <row r="320" spans="1:4">
      <c r="A320" s="1" t="s">
        <v>519</v>
      </c>
      <c r="B320" s="1" t="s">
        <v>20</v>
      </c>
      <c r="C320" t="s">
        <v>1344</v>
      </c>
      <c r="D320" t="s">
        <v>520</v>
      </c>
    </row>
    <row r="321" spans="1:4">
      <c r="A321" s="1" t="s">
        <v>1014</v>
      </c>
      <c r="B321" s="1" t="s">
        <v>104</v>
      </c>
      <c r="C321" t="s">
        <v>1344</v>
      </c>
      <c r="D321" t="s">
        <v>1294</v>
      </c>
    </row>
    <row r="322" spans="1:4">
      <c r="A322" s="1" t="s">
        <v>424</v>
      </c>
      <c r="B322" s="1" t="s">
        <v>569</v>
      </c>
      <c r="C322" t="s">
        <v>1344</v>
      </c>
      <c r="D322" t="s">
        <v>754</v>
      </c>
    </row>
    <row r="323" spans="1:4">
      <c r="A323" s="1" t="s">
        <v>786</v>
      </c>
      <c r="B323" s="1" t="s">
        <v>439</v>
      </c>
      <c r="C323" t="s">
        <v>1344</v>
      </c>
      <c r="D323" t="s">
        <v>787</v>
      </c>
    </row>
    <row r="324" spans="1:4">
      <c r="A324" s="1" t="s">
        <v>239</v>
      </c>
      <c r="B324" s="1" t="s">
        <v>86</v>
      </c>
      <c r="C324" t="s">
        <v>1344</v>
      </c>
      <c r="D324" t="s">
        <v>1076</v>
      </c>
    </row>
    <row r="325" spans="1:4">
      <c r="A325" s="1" t="s">
        <v>88</v>
      </c>
      <c r="B325" s="1" t="s">
        <v>11</v>
      </c>
      <c r="C325" t="s">
        <v>1344</v>
      </c>
      <c r="D325" t="s">
        <v>89</v>
      </c>
    </row>
    <row r="326" spans="1:4">
      <c r="A326" s="1" t="s">
        <v>88</v>
      </c>
      <c r="B326" s="1" t="s">
        <v>475</v>
      </c>
      <c r="C326" t="s">
        <v>1344</v>
      </c>
      <c r="D326" t="s">
        <v>788</v>
      </c>
    </row>
    <row r="327" spans="1:4">
      <c r="A327" s="1" t="s">
        <v>88</v>
      </c>
      <c r="B327" s="1" t="s">
        <v>755</v>
      </c>
      <c r="C327" t="s">
        <v>1344</v>
      </c>
      <c r="D327" t="s">
        <v>788</v>
      </c>
    </row>
    <row r="328" spans="1:4">
      <c r="A328" s="1" t="s">
        <v>789</v>
      </c>
      <c r="B328" s="1" t="s">
        <v>52</v>
      </c>
      <c r="C328" t="s">
        <v>1344</v>
      </c>
      <c r="D328" t="s">
        <v>790</v>
      </c>
    </row>
    <row r="329" spans="1:4">
      <c r="A329" s="1" t="s">
        <v>263</v>
      </c>
      <c r="B329" s="1" t="s">
        <v>243</v>
      </c>
      <c r="C329" t="s">
        <v>1344</v>
      </c>
      <c r="D329" t="s">
        <v>264</v>
      </c>
    </row>
    <row r="330" spans="1:4">
      <c r="A330" s="1" t="s">
        <v>389</v>
      </c>
      <c r="B330" s="1" t="s">
        <v>1190</v>
      </c>
      <c r="C330" t="s">
        <v>1344</v>
      </c>
      <c r="D330" t="s">
        <v>1191</v>
      </c>
    </row>
    <row r="331" spans="1:4">
      <c r="A331" s="1" t="s">
        <v>613</v>
      </c>
      <c r="B331" s="1" t="s">
        <v>614</v>
      </c>
      <c r="C331" t="s">
        <v>1344</v>
      </c>
      <c r="D331" t="s">
        <v>267</v>
      </c>
    </row>
    <row r="332" spans="1:4">
      <c r="A332" s="1" t="s">
        <v>197</v>
      </c>
      <c r="B332" s="1" t="s">
        <v>411</v>
      </c>
      <c r="C332" t="s">
        <v>1344</v>
      </c>
      <c r="D332" t="s">
        <v>267</v>
      </c>
    </row>
    <row r="333" spans="1:4">
      <c r="A333" s="1" t="s">
        <v>197</v>
      </c>
      <c r="B333" s="1" t="s">
        <v>104</v>
      </c>
      <c r="C333" t="s">
        <v>1344</v>
      </c>
      <c r="D333" t="s">
        <v>267</v>
      </c>
    </row>
    <row r="334" spans="1:4">
      <c r="A334" s="1" t="s">
        <v>76</v>
      </c>
      <c r="B334" s="1" t="s">
        <v>439</v>
      </c>
      <c r="C334" t="s">
        <v>1344</v>
      </c>
      <c r="D334" t="s">
        <v>1075</v>
      </c>
    </row>
    <row r="335" spans="1:4">
      <c r="A335" s="1" t="s">
        <v>253</v>
      </c>
      <c r="B335" s="1" t="s">
        <v>206</v>
      </c>
      <c r="C335" t="s">
        <v>1344</v>
      </c>
      <c r="D335" t="s">
        <v>815</v>
      </c>
    </row>
    <row r="336" spans="1:4">
      <c r="A336" s="1" t="s">
        <v>857</v>
      </c>
      <c r="B336" s="1" t="s">
        <v>461</v>
      </c>
      <c r="C336" t="s">
        <v>1344</v>
      </c>
      <c r="D336" t="s">
        <v>974</v>
      </c>
    </row>
    <row r="337" spans="1:4">
      <c r="A337" s="1" t="s">
        <v>792</v>
      </c>
      <c r="B337" s="1" t="s">
        <v>268</v>
      </c>
      <c r="C337" t="s">
        <v>1344</v>
      </c>
      <c r="D337" t="s">
        <v>793</v>
      </c>
    </row>
    <row r="338" spans="1:4">
      <c r="A338" s="1" t="s">
        <v>268</v>
      </c>
      <c r="B338" s="1" t="s">
        <v>69</v>
      </c>
      <c r="C338" t="s">
        <v>1344</v>
      </c>
      <c r="D338" t="s">
        <v>793</v>
      </c>
    </row>
    <row r="339" spans="1:4">
      <c r="A339" s="1" t="s">
        <v>637</v>
      </c>
      <c r="B339" s="1" t="s">
        <v>638</v>
      </c>
      <c r="C339" t="s">
        <v>1344</v>
      </c>
      <c r="D339" t="s">
        <v>639</v>
      </c>
    </row>
    <row r="340" spans="1:4">
      <c r="A340" s="1" t="s">
        <v>655</v>
      </c>
      <c r="B340" s="1" t="s">
        <v>433</v>
      </c>
      <c r="C340" t="s">
        <v>1344</v>
      </c>
      <c r="D340" t="s">
        <v>1226</v>
      </c>
    </row>
    <row r="341" spans="1:4">
      <c r="A341" s="1" t="s">
        <v>39</v>
      </c>
      <c r="B341" s="1" t="s">
        <v>250</v>
      </c>
      <c r="C341" t="s">
        <v>1344</v>
      </c>
      <c r="D341" t="s">
        <v>270</v>
      </c>
    </row>
    <row r="342" spans="1:4">
      <c r="A342" s="1" t="s">
        <v>39</v>
      </c>
      <c r="B342" s="1" t="s">
        <v>231</v>
      </c>
      <c r="C342" t="s">
        <v>1344</v>
      </c>
      <c r="D342" t="s">
        <v>773</v>
      </c>
    </row>
    <row r="343" spans="1:4">
      <c r="A343" s="1" t="s">
        <v>439</v>
      </c>
      <c r="B343" s="1" t="s">
        <v>1274</v>
      </c>
      <c r="C343" t="s">
        <v>1344</v>
      </c>
      <c r="D343" t="s">
        <v>1275</v>
      </c>
    </row>
    <row r="344" spans="1:4">
      <c r="A344" s="1" t="s">
        <v>439</v>
      </c>
      <c r="B344" s="1" t="s">
        <v>1276</v>
      </c>
      <c r="C344" t="s">
        <v>1344</v>
      </c>
      <c r="D344" t="s">
        <v>1275</v>
      </c>
    </row>
    <row r="345" spans="1:4">
      <c r="A345" s="1" t="s">
        <v>620</v>
      </c>
      <c r="B345" s="1" t="s">
        <v>231</v>
      </c>
      <c r="C345" t="s">
        <v>1344</v>
      </c>
      <c r="D345" t="s">
        <v>907</v>
      </c>
    </row>
    <row r="346" spans="1:4">
      <c r="A346" s="1" t="s">
        <v>413</v>
      </c>
      <c r="B346" s="1" t="s">
        <v>347</v>
      </c>
      <c r="C346" t="s">
        <v>1344</v>
      </c>
      <c r="D346" t="s">
        <v>1049</v>
      </c>
    </row>
    <row r="347" spans="1:4">
      <c r="A347" s="1" t="s">
        <v>413</v>
      </c>
      <c r="B347" s="1" t="s">
        <v>834</v>
      </c>
      <c r="C347" t="s">
        <v>1344</v>
      </c>
      <c r="D347" t="s">
        <v>1049</v>
      </c>
    </row>
    <row r="348" spans="1:4">
      <c r="A348" s="1" t="s">
        <v>458</v>
      </c>
      <c r="B348" s="1" t="s">
        <v>322</v>
      </c>
      <c r="C348" t="s">
        <v>1344</v>
      </c>
      <c r="D348" t="s">
        <v>1049</v>
      </c>
    </row>
    <row r="349" spans="1:4">
      <c r="A349" s="1" t="s">
        <v>857</v>
      </c>
      <c r="B349" s="1" t="s">
        <v>459</v>
      </c>
      <c r="C349" t="s">
        <v>1344</v>
      </c>
      <c r="D349" t="s">
        <v>1049</v>
      </c>
    </row>
    <row r="350" spans="1:4">
      <c r="A350" s="1" t="s">
        <v>616</v>
      </c>
      <c r="B350" s="1" t="s">
        <v>551</v>
      </c>
      <c r="C350" t="s">
        <v>1344</v>
      </c>
      <c r="D350" t="s">
        <v>553</v>
      </c>
    </row>
    <row r="351" spans="1:4">
      <c r="A351" s="1" t="s">
        <v>551</v>
      </c>
      <c r="B351" s="1" t="s">
        <v>555</v>
      </c>
      <c r="C351" t="s">
        <v>1344</v>
      </c>
      <c r="D351" t="s">
        <v>553</v>
      </c>
    </row>
    <row r="352" spans="1:4">
      <c r="A352" s="1" t="s">
        <v>551</v>
      </c>
      <c r="B352" s="1" t="s">
        <v>552</v>
      </c>
      <c r="C352" t="s">
        <v>1344</v>
      </c>
      <c r="D352" t="s">
        <v>553</v>
      </c>
    </row>
    <row r="353" spans="1:4">
      <c r="A353" s="1" t="s">
        <v>551</v>
      </c>
      <c r="B353" s="1" t="s">
        <v>294</v>
      </c>
      <c r="C353" t="s">
        <v>1344</v>
      </c>
      <c r="D353" t="s">
        <v>553</v>
      </c>
    </row>
    <row r="354" spans="1:4">
      <c r="A354" s="1" t="s">
        <v>551</v>
      </c>
      <c r="B354" s="1" t="s">
        <v>330</v>
      </c>
      <c r="C354" t="s">
        <v>1344</v>
      </c>
      <c r="D354" t="s">
        <v>553</v>
      </c>
    </row>
    <row r="355" spans="1:4">
      <c r="A355" s="1" t="s">
        <v>551</v>
      </c>
      <c r="B355" s="1" t="s">
        <v>554</v>
      </c>
      <c r="C355" t="s">
        <v>1344</v>
      </c>
      <c r="D355" t="s">
        <v>553</v>
      </c>
    </row>
    <row r="356" spans="1:4">
      <c r="A356" s="1" t="s">
        <v>455</v>
      </c>
      <c r="B356" s="1" t="s">
        <v>456</v>
      </c>
      <c r="C356" t="s">
        <v>1344</v>
      </c>
      <c r="D356" t="s">
        <v>457</v>
      </c>
    </row>
    <row r="357" spans="1:4">
      <c r="A357" s="1" t="s">
        <v>1042</v>
      </c>
      <c r="B357" s="1" t="s">
        <v>433</v>
      </c>
      <c r="C357" t="s">
        <v>1344</v>
      </c>
      <c r="D357" t="s">
        <v>1229</v>
      </c>
    </row>
    <row r="358" spans="1:4">
      <c r="A358" s="1" t="s">
        <v>581</v>
      </c>
      <c r="B358" s="1" t="s">
        <v>731</v>
      </c>
      <c r="C358" t="s">
        <v>1344</v>
      </c>
      <c r="D358" t="s">
        <v>1009</v>
      </c>
    </row>
    <row r="359" spans="1:4">
      <c r="A359" s="1" t="s">
        <v>707</v>
      </c>
      <c r="B359" s="1" t="s">
        <v>1006</v>
      </c>
      <c r="C359" t="s">
        <v>1344</v>
      </c>
      <c r="D359" t="s">
        <v>1009</v>
      </c>
    </row>
    <row r="360" spans="1:4">
      <c r="A360" s="1" t="s">
        <v>707</v>
      </c>
      <c r="B360" s="1" t="s">
        <v>98</v>
      </c>
      <c r="C360" t="s">
        <v>1344</v>
      </c>
      <c r="D360" t="s">
        <v>1009</v>
      </c>
    </row>
    <row r="361" spans="1:4">
      <c r="A361" s="1" t="s">
        <v>707</v>
      </c>
      <c r="B361" s="1" t="s">
        <v>427</v>
      </c>
      <c r="C361" t="s">
        <v>1344</v>
      </c>
      <c r="D361" t="s">
        <v>1009</v>
      </c>
    </row>
    <row r="362" spans="1:4">
      <c r="A362" s="1" t="s">
        <v>272</v>
      </c>
      <c r="B362" s="1" t="s">
        <v>1034</v>
      </c>
      <c r="C362" t="s">
        <v>1344</v>
      </c>
      <c r="D362" t="s">
        <v>1009</v>
      </c>
    </row>
    <row r="363" spans="1:4">
      <c r="A363" s="1" t="s">
        <v>272</v>
      </c>
      <c r="B363" s="1" t="s">
        <v>1006</v>
      </c>
      <c r="C363" t="s">
        <v>1344</v>
      </c>
      <c r="D363" t="s">
        <v>1009</v>
      </c>
    </row>
    <row r="364" spans="1:4">
      <c r="A364" s="1" t="s">
        <v>20</v>
      </c>
      <c r="B364" s="1" t="s">
        <v>1040</v>
      </c>
      <c r="C364" t="s">
        <v>1344</v>
      </c>
      <c r="D364" t="s">
        <v>1009</v>
      </c>
    </row>
    <row r="365" spans="1:4">
      <c r="A365" s="1" t="s">
        <v>707</v>
      </c>
      <c r="B365" s="1" t="s">
        <v>135</v>
      </c>
      <c r="C365" t="s">
        <v>1344</v>
      </c>
      <c r="D365" t="s">
        <v>1009</v>
      </c>
    </row>
    <row r="366" spans="1:4">
      <c r="A366" s="1" t="s">
        <v>1060</v>
      </c>
      <c r="B366" s="1" t="s">
        <v>20</v>
      </c>
      <c r="C366" t="s">
        <v>1344</v>
      </c>
      <c r="D366" t="s">
        <v>1009</v>
      </c>
    </row>
    <row r="367" spans="1:4">
      <c r="A367" s="1" t="s">
        <v>272</v>
      </c>
      <c r="B367" s="1" t="s">
        <v>1063</v>
      </c>
      <c r="C367" t="s">
        <v>1344</v>
      </c>
      <c r="D367" t="s">
        <v>1009</v>
      </c>
    </row>
    <row r="368" spans="1:4">
      <c r="A368" s="1" t="s">
        <v>723</v>
      </c>
      <c r="B368" s="1" t="s">
        <v>1064</v>
      </c>
      <c r="C368" t="s">
        <v>1344</v>
      </c>
      <c r="D368" t="s">
        <v>1009</v>
      </c>
    </row>
    <row r="369" spans="1:4">
      <c r="A369" s="1" t="s">
        <v>720</v>
      </c>
      <c r="B369" s="1" t="s">
        <v>99</v>
      </c>
      <c r="C369" t="s">
        <v>1344</v>
      </c>
      <c r="D369" t="s">
        <v>1009</v>
      </c>
    </row>
    <row r="370" spans="1:4">
      <c r="A370" s="1" t="s">
        <v>98</v>
      </c>
      <c r="B370" s="1" t="s">
        <v>274</v>
      </c>
      <c r="C370" t="s">
        <v>1344</v>
      </c>
      <c r="D370" t="s">
        <v>96</v>
      </c>
    </row>
    <row r="371" spans="1:4">
      <c r="A371" s="1" t="s">
        <v>98</v>
      </c>
      <c r="B371" s="1" t="s">
        <v>20</v>
      </c>
      <c r="C371" t="s">
        <v>1344</v>
      </c>
      <c r="D371" t="s">
        <v>96</v>
      </c>
    </row>
    <row r="372" spans="1:4">
      <c r="A372" s="1" t="s">
        <v>550</v>
      </c>
      <c r="B372" s="1" t="s">
        <v>551</v>
      </c>
      <c r="C372" t="s">
        <v>1344</v>
      </c>
      <c r="D372" t="s">
        <v>96</v>
      </c>
    </row>
    <row r="373" spans="1:4">
      <c r="A373" s="1" t="s">
        <v>57</v>
      </c>
      <c r="B373" s="1" t="s">
        <v>20</v>
      </c>
      <c r="C373" t="s">
        <v>1344</v>
      </c>
      <c r="D373" t="s">
        <v>96</v>
      </c>
    </row>
    <row r="374" spans="1:4">
      <c r="A374" s="1" t="s">
        <v>97</v>
      </c>
      <c r="B374" s="1" t="s">
        <v>20</v>
      </c>
      <c r="C374" t="s">
        <v>1344</v>
      </c>
      <c r="D374" t="s">
        <v>96</v>
      </c>
    </row>
    <row r="375" spans="1:4">
      <c r="A375" s="1" t="s">
        <v>275</v>
      </c>
      <c r="B375" s="1" t="s">
        <v>254</v>
      </c>
      <c r="C375" t="s">
        <v>1344</v>
      </c>
      <c r="D375" t="s">
        <v>96</v>
      </c>
    </row>
    <row r="376" spans="1:4">
      <c r="A376" s="1" t="s">
        <v>275</v>
      </c>
      <c r="B376" s="1" t="s">
        <v>199</v>
      </c>
      <c r="C376" t="s">
        <v>1344</v>
      </c>
      <c r="D376" t="s">
        <v>96</v>
      </c>
    </row>
    <row r="377" spans="1:4">
      <c r="A377" s="1" t="s">
        <v>272</v>
      </c>
      <c r="B377" s="1" t="s">
        <v>522</v>
      </c>
      <c r="C377" t="s">
        <v>1344</v>
      </c>
      <c r="D377" t="s">
        <v>96</v>
      </c>
    </row>
    <row r="378" spans="1:4">
      <c r="A378" s="1" t="s">
        <v>272</v>
      </c>
      <c r="B378" s="1" t="s">
        <v>191</v>
      </c>
      <c r="C378" t="s">
        <v>1344</v>
      </c>
      <c r="D378" t="s">
        <v>96</v>
      </c>
    </row>
    <row r="379" spans="1:4">
      <c r="A379" s="1" t="s">
        <v>272</v>
      </c>
      <c r="B379" s="1" t="s">
        <v>310</v>
      </c>
      <c r="C379" t="s">
        <v>1344</v>
      </c>
      <c r="D379" t="s">
        <v>96</v>
      </c>
    </row>
    <row r="380" spans="1:4">
      <c r="A380" s="1" t="s">
        <v>272</v>
      </c>
      <c r="B380" s="1" t="s">
        <v>521</v>
      </c>
      <c r="C380" t="s">
        <v>1344</v>
      </c>
      <c r="D380" t="s">
        <v>96</v>
      </c>
    </row>
    <row r="381" spans="1:4">
      <c r="A381" s="1" t="s">
        <v>272</v>
      </c>
      <c r="B381" s="1" t="s">
        <v>273</v>
      </c>
      <c r="C381" t="s">
        <v>1344</v>
      </c>
      <c r="D381" t="s">
        <v>96</v>
      </c>
    </row>
    <row r="382" spans="1:4">
      <c r="A382" s="1" t="s">
        <v>272</v>
      </c>
      <c r="B382" s="1" t="s">
        <v>373</v>
      </c>
      <c r="C382" t="s">
        <v>1344</v>
      </c>
      <c r="D382" t="s">
        <v>96</v>
      </c>
    </row>
    <row r="383" spans="1:4">
      <c r="A383" s="1" t="s">
        <v>272</v>
      </c>
      <c r="B383" s="1" t="s">
        <v>694</v>
      </c>
      <c r="C383" t="s">
        <v>1344</v>
      </c>
      <c r="D383" t="s">
        <v>96</v>
      </c>
    </row>
    <row r="384" spans="1:4">
      <c r="A384" s="1" t="s">
        <v>272</v>
      </c>
      <c r="B384" s="1" t="s">
        <v>100</v>
      </c>
      <c r="C384" t="s">
        <v>1344</v>
      </c>
      <c r="D384" t="s">
        <v>96</v>
      </c>
    </row>
    <row r="385" spans="1:4">
      <c r="A385" s="1" t="s">
        <v>272</v>
      </c>
      <c r="B385" s="1" t="s">
        <v>55</v>
      </c>
      <c r="C385" t="s">
        <v>1344</v>
      </c>
      <c r="D385" t="s">
        <v>96</v>
      </c>
    </row>
    <row r="386" spans="1:4">
      <c r="A386" s="1" t="s">
        <v>272</v>
      </c>
      <c r="B386" s="1" t="s">
        <v>364</v>
      </c>
      <c r="C386" t="s">
        <v>1344</v>
      </c>
      <c r="D386" t="s">
        <v>96</v>
      </c>
    </row>
    <row r="387" spans="1:4">
      <c r="A387" s="1" t="s">
        <v>272</v>
      </c>
      <c r="B387" s="1" t="s">
        <v>33</v>
      </c>
      <c r="C387" t="s">
        <v>1344</v>
      </c>
      <c r="D387" t="s">
        <v>96</v>
      </c>
    </row>
    <row r="388" spans="1:4">
      <c r="A388" s="1" t="s">
        <v>272</v>
      </c>
      <c r="B388" s="1" t="s">
        <v>274</v>
      </c>
      <c r="C388" t="s">
        <v>1344</v>
      </c>
      <c r="D388" t="s">
        <v>96</v>
      </c>
    </row>
    <row r="389" spans="1:4">
      <c r="A389" s="1" t="s">
        <v>272</v>
      </c>
      <c r="B389" s="1" t="s">
        <v>21</v>
      </c>
      <c r="C389" t="s">
        <v>1344</v>
      </c>
      <c r="D389" t="s">
        <v>96</v>
      </c>
    </row>
    <row r="390" spans="1:4">
      <c r="A390" s="1" t="s">
        <v>617</v>
      </c>
      <c r="B390" s="1" t="s">
        <v>551</v>
      </c>
      <c r="C390" t="s">
        <v>1344</v>
      </c>
      <c r="D390" t="s">
        <v>96</v>
      </c>
    </row>
    <row r="391" spans="1:4">
      <c r="A391" s="1" t="s">
        <v>81</v>
      </c>
      <c r="B391" s="1" t="s">
        <v>345</v>
      </c>
      <c r="C391" t="s">
        <v>1344</v>
      </c>
      <c r="D391" t="s">
        <v>96</v>
      </c>
    </row>
    <row r="392" spans="1:4">
      <c r="A392" s="1" t="s">
        <v>105</v>
      </c>
      <c r="B392" s="1" t="s">
        <v>194</v>
      </c>
      <c r="C392" t="s">
        <v>1344</v>
      </c>
      <c r="D392" t="s">
        <v>96</v>
      </c>
    </row>
    <row r="393" spans="1:4">
      <c r="A393" s="1" t="s">
        <v>105</v>
      </c>
      <c r="B393" s="1" t="s">
        <v>103</v>
      </c>
      <c r="C393" t="s">
        <v>1344</v>
      </c>
      <c r="D393" t="s">
        <v>96</v>
      </c>
    </row>
    <row r="394" spans="1:4">
      <c r="A394" s="1" t="s">
        <v>427</v>
      </c>
      <c r="B394" s="1" t="s">
        <v>20</v>
      </c>
      <c r="C394" t="s">
        <v>1344</v>
      </c>
      <c r="D394" t="s">
        <v>96</v>
      </c>
    </row>
    <row r="395" spans="1:4">
      <c r="A395" s="1" t="s">
        <v>410</v>
      </c>
      <c r="B395" s="1" t="s">
        <v>20</v>
      </c>
      <c r="C395" t="s">
        <v>1344</v>
      </c>
      <c r="D395" t="s">
        <v>96</v>
      </c>
    </row>
    <row r="396" spans="1:4">
      <c r="A396" s="1" t="s">
        <v>20</v>
      </c>
      <c r="B396" s="1" t="s">
        <v>33</v>
      </c>
      <c r="C396" t="s">
        <v>1344</v>
      </c>
      <c r="D396" t="s">
        <v>96</v>
      </c>
    </row>
    <row r="397" spans="1:4">
      <c r="A397" s="1" t="s">
        <v>20</v>
      </c>
      <c r="B397" s="1" t="s">
        <v>99</v>
      </c>
      <c r="C397" t="s">
        <v>1344</v>
      </c>
      <c r="D397" t="s">
        <v>96</v>
      </c>
    </row>
    <row r="398" spans="1:4">
      <c r="A398" s="1" t="s">
        <v>20</v>
      </c>
      <c r="B398" s="1" t="s">
        <v>101</v>
      </c>
      <c r="C398" t="s">
        <v>1344</v>
      </c>
      <c r="D398" t="s">
        <v>96</v>
      </c>
    </row>
    <row r="399" spans="1:4">
      <c r="A399" s="1" t="s">
        <v>20</v>
      </c>
      <c r="B399" s="1" t="s">
        <v>55</v>
      </c>
      <c r="C399" t="s">
        <v>1344</v>
      </c>
      <c r="D399" t="s">
        <v>96</v>
      </c>
    </row>
    <row r="400" spans="1:4">
      <c r="A400" s="1" t="s">
        <v>20</v>
      </c>
      <c r="B400" s="1" t="s">
        <v>67</v>
      </c>
      <c r="C400" t="s">
        <v>1344</v>
      </c>
      <c r="D400" t="s">
        <v>96</v>
      </c>
    </row>
    <row r="401" spans="1:4">
      <c r="A401" s="1" t="s">
        <v>20</v>
      </c>
      <c r="B401" s="1" t="s">
        <v>100</v>
      </c>
      <c r="C401" t="s">
        <v>1344</v>
      </c>
      <c r="D401" t="s">
        <v>96</v>
      </c>
    </row>
    <row r="402" spans="1:4">
      <c r="A402" s="1" t="s">
        <v>20</v>
      </c>
      <c r="B402" s="1" t="s">
        <v>211</v>
      </c>
      <c r="C402" t="s">
        <v>1344</v>
      </c>
      <c r="D402" t="s">
        <v>96</v>
      </c>
    </row>
    <row r="403" spans="1:4">
      <c r="A403" s="1" t="s">
        <v>254</v>
      </c>
      <c r="B403" s="1" t="s">
        <v>693</v>
      </c>
      <c r="C403" t="s">
        <v>1344</v>
      </c>
      <c r="D403" t="s">
        <v>96</v>
      </c>
    </row>
    <row r="404" spans="1:4">
      <c r="A404" s="1" t="s">
        <v>254</v>
      </c>
      <c r="B404" s="1" t="s">
        <v>697</v>
      </c>
      <c r="C404" t="s">
        <v>1344</v>
      </c>
      <c r="D404" t="s">
        <v>96</v>
      </c>
    </row>
    <row r="405" spans="1:4">
      <c r="A405" s="1" t="s">
        <v>254</v>
      </c>
      <c r="B405" s="1" t="s">
        <v>164</v>
      </c>
      <c r="C405" t="s">
        <v>1344</v>
      </c>
      <c r="D405" t="s">
        <v>96</v>
      </c>
    </row>
    <row r="406" spans="1:4">
      <c r="A406" s="1" t="s">
        <v>254</v>
      </c>
      <c r="B406" s="1" t="s">
        <v>261</v>
      </c>
      <c r="C406" t="s">
        <v>1344</v>
      </c>
      <c r="D406" t="s">
        <v>96</v>
      </c>
    </row>
    <row r="407" spans="1:4">
      <c r="A407" s="1" t="s">
        <v>271</v>
      </c>
      <c r="B407" s="1" t="s">
        <v>256</v>
      </c>
      <c r="C407" t="s">
        <v>1344</v>
      </c>
      <c r="D407" t="s">
        <v>96</v>
      </c>
    </row>
    <row r="408" spans="1:4">
      <c r="A408" s="1" t="s">
        <v>102</v>
      </c>
      <c r="B408" s="1" t="s">
        <v>55</v>
      </c>
      <c r="C408" t="s">
        <v>1344</v>
      </c>
      <c r="D408" t="s">
        <v>96</v>
      </c>
    </row>
    <row r="409" spans="1:4">
      <c r="A409" s="1" t="s">
        <v>540</v>
      </c>
      <c r="B409" s="1" t="s">
        <v>541</v>
      </c>
      <c r="C409" t="s">
        <v>1344</v>
      </c>
      <c r="D409" t="s">
        <v>96</v>
      </c>
    </row>
    <row r="410" spans="1:4">
      <c r="A410" s="1" t="s">
        <v>55</v>
      </c>
      <c r="B410" s="1" t="s">
        <v>364</v>
      </c>
      <c r="C410" t="s">
        <v>1344</v>
      </c>
      <c r="D410" t="s">
        <v>96</v>
      </c>
    </row>
    <row r="411" spans="1:4">
      <c r="A411" s="1" t="s">
        <v>55</v>
      </c>
      <c r="B411" s="1" t="s">
        <v>103</v>
      </c>
      <c r="C411" t="s">
        <v>1344</v>
      </c>
      <c r="D411" t="s">
        <v>96</v>
      </c>
    </row>
    <row r="412" spans="1:4">
      <c r="A412" s="1" t="s">
        <v>55</v>
      </c>
      <c r="B412" s="1" t="s">
        <v>104</v>
      </c>
      <c r="C412" t="s">
        <v>1344</v>
      </c>
      <c r="D412" t="s">
        <v>96</v>
      </c>
    </row>
    <row r="413" spans="1:4">
      <c r="A413" s="1" t="s">
        <v>55</v>
      </c>
      <c r="B413" s="1" t="s">
        <v>194</v>
      </c>
      <c r="C413" t="s">
        <v>1344</v>
      </c>
      <c r="D413" t="s">
        <v>96</v>
      </c>
    </row>
    <row r="414" spans="1:4">
      <c r="A414" s="1" t="s">
        <v>55</v>
      </c>
      <c r="B414" s="1" t="s">
        <v>547</v>
      </c>
      <c r="C414" t="s">
        <v>1344</v>
      </c>
      <c r="D414" t="s">
        <v>96</v>
      </c>
    </row>
    <row r="415" spans="1:4">
      <c r="A415" s="1" t="s">
        <v>194</v>
      </c>
      <c r="B415" s="1" t="s">
        <v>103</v>
      </c>
      <c r="C415" t="s">
        <v>1344</v>
      </c>
      <c r="D415" t="s">
        <v>96</v>
      </c>
    </row>
    <row r="416" spans="1:4">
      <c r="A416" s="1" t="s">
        <v>194</v>
      </c>
      <c r="B416" s="1" t="s">
        <v>698</v>
      </c>
      <c r="C416" t="s">
        <v>1344</v>
      </c>
      <c r="D416" t="s">
        <v>96</v>
      </c>
    </row>
    <row r="417" spans="1:4">
      <c r="A417" s="1" t="s">
        <v>274</v>
      </c>
      <c r="B417" s="1" t="s">
        <v>209</v>
      </c>
      <c r="C417" t="s">
        <v>1344</v>
      </c>
      <c r="D417" t="s">
        <v>96</v>
      </c>
    </row>
    <row r="418" spans="1:4">
      <c r="A418" s="1" t="s">
        <v>690</v>
      </c>
      <c r="B418" s="1" t="s">
        <v>194</v>
      </c>
      <c r="C418" t="s">
        <v>1344</v>
      </c>
      <c r="D418" t="s">
        <v>96</v>
      </c>
    </row>
    <row r="419" spans="1:4">
      <c r="A419" s="1" t="s">
        <v>254</v>
      </c>
      <c r="B419" s="1" t="s">
        <v>692</v>
      </c>
      <c r="C419" t="s">
        <v>1344</v>
      </c>
      <c r="D419" t="s">
        <v>96</v>
      </c>
    </row>
    <row r="420" spans="1:4">
      <c r="A420" s="1" t="s">
        <v>689</v>
      </c>
      <c r="B420" s="1" t="s">
        <v>194</v>
      </c>
      <c r="C420" t="s">
        <v>1344</v>
      </c>
      <c r="D420" t="s">
        <v>96</v>
      </c>
    </row>
    <row r="421" spans="1:4">
      <c r="A421" s="1" t="s">
        <v>274</v>
      </c>
      <c r="B421" s="1" t="s">
        <v>33</v>
      </c>
      <c r="C421" t="s">
        <v>1344</v>
      </c>
      <c r="D421" t="s">
        <v>96</v>
      </c>
    </row>
    <row r="422" spans="1:4">
      <c r="A422" s="1" t="s">
        <v>709</v>
      </c>
      <c r="B422" s="1" t="s">
        <v>272</v>
      </c>
      <c r="C422" t="s">
        <v>1344</v>
      </c>
      <c r="D422" t="s">
        <v>710</v>
      </c>
    </row>
    <row r="423" spans="1:4">
      <c r="A423" s="1" t="s">
        <v>713</v>
      </c>
      <c r="B423" s="1" t="s">
        <v>272</v>
      </c>
      <c r="C423" t="s">
        <v>1344</v>
      </c>
      <c r="D423" t="s">
        <v>710</v>
      </c>
    </row>
    <row r="424" spans="1:4">
      <c r="A424" s="1" t="s">
        <v>720</v>
      </c>
      <c r="B424" s="1" t="s">
        <v>274</v>
      </c>
      <c r="C424" t="s">
        <v>1344</v>
      </c>
      <c r="D424" t="s">
        <v>710</v>
      </c>
    </row>
    <row r="425" spans="1:4">
      <c r="A425" s="1" t="s">
        <v>746</v>
      </c>
      <c r="B425" s="1" t="s">
        <v>427</v>
      </c>
      <c r="C425" t="s">
        <v>1344</v>
      </c>
      <c r="D425" t="s">
        <v>710</v>
      </c>
    </row>
    <row r="426" spans="1:4">
      <c r="A426" s="1" t="s">
        <v>779</v>
      </c>
      <c r="B426" s="1" t="s">
        <v>410</v>
      </c>
      <c r="C426" t="s">
        <v>1344</v>
      </c>
      <c r="D426" t="s">
        <v>710</v>
      </c>
    </row>
    <row r="427" spans="1:4">
      <c r="A427" s="1" t="s">
        <v>796</v>
      </c>
      <c r="B427" s="1" t="s">
        <v>20</v>
      </c>
      <c r="C427" t="s">
        <v>1344</v>
      </c>
      <c r="D427" t="s">
        <v>710</v>
      </c>
    </row>
    <row r="428" spans="1:4">
      <c r="A428" s="1" t="s">
        <v>236</v>
      </c>
      <c r="B428" s="1" t="s">
        <v>439</v>
      </c>
      <c r="C428" t="s">
        <v>1344</v>
      </c>
      <c r="D428" t="s">
        <v>710</v>
      </c>
    </row>
    <row r="429" spans="1:4">
      <c r="A429" s="1" t="s">
        <v>797</v>
      </c>
      <c r="B429" s="1" t="s">
        <v>707</v>
      </c>
      <c r="C429" t="s">
        <v>1344</v>
      </c>
      <c r="D429" t="s">
        <v>710</v>
      </c>
    </row>
    <row r="430" spans="1:4">
      <c r="A430" s="1" t="s">
        <v>797</v>
      </c>
      <c r="B430" s="1" t="s">
        <v>427</v>
      </c>
      <c r="C430" t="s">
        <v>1344</v>
      </c>
      <c r="D430" t="s">
        <v>710</v>
      </c>
    </row>
    <row r="431" spans="1:4">
      <c r="A431" s="1" t="s">
        <v>797</v>
      </c>
      <c r="B431" s="1" t="s">
        <v>274</v>
      </c>
      <c r="C431" t="s">
        <v>1344</v>
      </c>
      <c r="D431" t="s">
        <v>710</v>
      </c>
    </row>
    <row r="432" spans="1:4">
      <c r="A432" s="1" t="s">
        <v>792</v>
      </c>
      <c r="B432" s="1" t="s">
        <v>723</v>
      </c>
      <c r="C432" t="s">
        <v>1344</v>
      </c>
      <c r="D432" t="s">
        <v>710</v>
      </c>
    </row>
    <row r="433" spans="1:4">
      <c r="A433" s="1" t="s">
        <v>709</v>
      </c>
      <c r="B433" s="1" t="s">
        <v>410</v>
      </c>
      <c r="C433" t="s">
        <v>1344</v>
      </c>
      <c r="D433" t="s">
        <v>710</v>
      </c>
    </row>
    <row r="434" spans="1:4">
      <c r="A434" s="1" t="s">
        <v>801</v>
      </c>
      <c r="B434" s="1" t="s">
        <v>272</v>
      </c>
      <c r="C434" t="s">
        <v>1344</v>
      </c>
      <c r="D434" t="s">
        <v>710</v>
      </c>
    </row>
    <row r="435" spans="1:4">
      <c r="A435" s="1" t="s">
        <v>798</v>
      </c>
      <c r="B435" s="1" t="s">
        <v>20</v>
      </c>
      <c r="C435" t="s">
        <v>1344</v>
      </c>
      <c r="D435" t="s">
        <v>710</v>
      </c>
    </row>
    <row r="436" spans="1:4">
      <c r="A436" s="1" t="s">
        <v>798</v>
      </c>
      <c r="B436" s="1" t="s">
        <v>55</v>
      </c>
      <c r="C436" t="s">
        <v>1344</v>
      </c>
      <c r="D436" t="s">
        <v>710</v>
      </c>
    </row>
    <row r="437" spans="1:4">
      <c r="A437" s="1" t="s">
        <v>798</v>
      </c>
      <c r="B437" s="1" t="s">
        <v>194</v>
      </c>
      <c r="C437" t="s">
        <v>1344</v>
      </c>
      <c r="D437" t="s">
        <v>710</v>
      </c>
    </row>
    <row r="438" spans="1:4">
      <c r="A438" s="1" t="s">
        <v>713</v>
      </c>
      <c r="B438" s="1" t="s">
        <v>20</v>
      </c>
      <c r="C438" t="s">
        <v>1344</v>
      </c>
      <c r="D438" t="s">
        <v>710</v>
      </c>
    </row>
    <row r="439" spans="1:4">
      <c r="A439" s="1" t="s">
        <v>108</v>
      </c>
      <c r="B439" s="1" t="s">
        <v>194</v>
      </c>
      <c r="C439" t="s">
        <v>1344</v>
      </c>
      <c r="D439" t="s">
        <v>710</v>
      </c>
    </row>
    <row r="440" spans="1:4">
      <c r="A440" s="1" t="s">
        <v>804</v>
      </c>
      <c r="B440" s="1" t="s">
        <v>20</v>
      </c>
      <c r="C440" t="s">
        <v>1344</v>
      </c>
      <c r="D440" t="s">
        <v>710</v>
      </c>
    </row>
    <row r="441" spans="1:4">
      <c r="A441" s="1" t="s">
        <v>805</v>
      </c>
      <c r="B441" s="1" t="s">
        <v>410</v>
      </c>
      <c r="C441" t="s">
        <v>1344</v>
      </c>
      <c r="D441" t="s">
        <v>710</v>
      </c>
    </row>
    <row r="442" spans="1:4">
      <c r="A442" s="1" t="s">
        <v>826</v>
      </c>
      <c r="B442" s="1" t="s">
        <v>194</v>
      </c>
      <c r="C442" t="s">
        <v>1344</v>
      </c>
      <c r="D442" t="s">
        <v>710</v>
      </c>
    </row>
    <row r="443" spans="1:4">
      <c r="A443" s="1" t="s">
        <v>798</v>
      </c>
      <c r="B443" s="1" t="s">
        <v>272</v>
      </c>
      <c r="C443" t="s">
        <v>1344</v>
      </c>
      <c r="D443" t="s">
        <v>710</v>
      </c>
    </row>
    <row r="444" spans="1:4">
      <c r="A444" s="1" t="s">
        <v>848</v>
      </c>
      <c r="B444" s="1" t="s">
        <v>194</v>
      </c>
      <c r="C444" t="s">
        <v>1344</v>
      </c>
      <c r="D444" t="s">
        <v>710</v>
      </c>
    </row>
    <row r="445" spans="1:4">
      <c r="A445" s="1" t="s">
        <v>879</v>
      </c>
      <c r="B445" s="1" t="s">
        <v>410</v>
      </c>
      <c r="C445" t="s">
        <v>1344</v>
      </c>
      <c r="D445" t="s">
        <v>710</v>
      </c>
    </row>
    <row r="446" spans="1:4">
      <c r="A446" s="1" t="s">
        <v>896</v>
      </c>
      <c r="B446" s="1" t="s">
        <v>274</v>
      </c>
      <c r="C446" t="s">
        <v>1344</v>
      </c>
      <c r="D446" t="s">
        <v>710</v>
      </c>
    </row>
    <row r="447" spans="1:4">
      <c r="A447" s="1" t="s">
        <v>97</v>
      </c>
      <c r="B447" s="1" t="s">
        <v>723</v>
      </c>
      <c r="C447" t="s">
        <v>1344</v>
      </c>
      <c r="D447" t="s">
        <v>710</v>
      </c>
    </row>
    <row r="448" spans="1:4">
      <c r="A448" s="1" t="s">
        <v>522</v>
      </c>
      <c r="B448" s="1" t="s">
        <v>20</v>
      </c>
      <c r="C448" t="s">
        <v>1344</v>
      </c>
      <c r="D448" t="s">
        <v>710</v>
      </c>
    </row>
    <row r="449" spans="1:4">
      <c r="A449" s="1" t="s">
        <v>905</v>
      </c>
      <c r="B449" s="1" t="s">
        <v>20</v>
      </c>
      <c r="C449" t="s">
        <v>1344</v>
      </c>
      <c r="D449" t="s">
        <v>710</v>
      </c>
    </row>
    <row r="450" spans="1:4">
      <c r="A450" s="1" t="s">
        <v>22</v>
      </c>
      <c r="B450" s="1" t="s">
        <v>439</v>
      </c>
      <c r="C450" t="s">
        <v>1344</v>
      </c>
      <c r="D450" t="s">
        <v>710</v>
      </c>
    </row>
    <row r="451" spans="1:4">
      <c r="A451" s="1" t="s">
        <v>310</v>
      </c>
      <c r="B451" s="1" t="s">
        <v>723</v>
      </c>
      <c r="C451" t="s">
        <v>1344</v>
      </c>
      <c r="D451" t="s">
        <v>710</v>
      </c>
    </row>
    <row r="452" spans="1:4">
      <c r="A452" s="1" t="s">
        <v>637</v>
      </c>
      <c r="B452" s="1" t="s">
        <v>786</v>
      </c>
      <c r="C452" t="s">
        <v>1344</v>
      </c>
      <c r="D452" t="s">
        <v>817</v>
      </c>
    </row>
    <row r="453" spans="1:4">
      <c r="A453" s="1" t="s">
        <v>618</v>
      </c>
      <c r="B453" s="1" t="s">
        <v>834</v>
      </c>
      <c r="C453" t="s">
        <v>1344</v>
      </c>
      <c r="D453" t="s">
        <v>1119</v>
      </c>
    </row>
    <row r="454" spans="1:4">
      <c r="A454" s="1" t="s">
        <v>108</v>
      </c>
      <c r="B454" s="1" t="s">
        <v>24</v>
      </c>
      <c r="C454" t="s">
        <v>1344</v>
      </c>
      <c r="D454" t="s">
        <v>109</v>
      </c>
    </row>
    <row r="455" spans="1:4">
      <c r="A455" s="1" t="s">
        <v>108</v>
      </c>
      <c r="B455" s="1" t="s">
        <v>246</v>
      </c>
      <c r="C455" t="s">
        <v>1344</v>
      </c>
      <c r="D455" t="s">
        <v>1037</v>
      </c>
    </row>
    <row r="456" spans="1:4">
      <c r="A456" s="1" t="s">
        <v>24</v>
      </c>
      <c r="B456" s="1" t="s">
        <v>246</v>
      </c>
      <c r="C456" t="s">
        <v>1344</v>
      </c>
      <c r="D456" t="s">
        <v>1037</v>
      </c>
    </row>
    <row r="457" spans="1:4">
      <c r="A457" s="1" t="s">
        <v>21</v>
      </c>
      <c r="B457" s="1" t="s">
        <v>419</v>
      </c>
      <c r="C457" t="s">
        <v>1344</v>
      </c>
      <c r="D457" t="s">
        <v>1227</v>
      </c>
    </row>
    <row r="458" spans="1:4">
      <c r="A458" s="1" t="s">
        <v>752</v>
      </c>
      <c r="B458" s="1" t="s">
        <v>757</v>
      </c>
      <c r="C458" t="s">
        <v>1344</v>
      </c>
      <c r="D458" t="s">
        <v>1297</v>
      </c>
    </row>
    <row r="459" spans="1:4">
      <c r="A459" s="1" t="s">
        <v>465</v>
      </c>
      <c r="B459" s="1" t="s">
        <v>464</v>
      </c>
      <c r="C459" t="s">
        <v>1344</v>
      </c>
      <c r="D459" t="s">
        <v>466</v>
      </c>
    </row>
    <row r="460" spans="1:4">
      <c r="A460" s="1" t="s">
        <v>465</v>
      </c>
      <c r="B460" s="1" t="s">
        <v>181</v>
      </c>
      <c r="C460" t="s">
        <v>1344</v>
      </c>
      <c r="D460" t="s">
        <v>818</v>
      </c>
    </row>
    <row r="461" spans="1:4">
      <c r="A461" s="1" t="s">
        <v>90</v>
      </c>
      <c r="B461" s="1" t="s">
        <v>113</v>
      </c>
      <c r="C461" t="s">
        <v>1344</v>
      </c>
      <c r="D461" t="s">
        <v>559</v>
      </c>
    </row>
    <row r="462" spans="1:4">
      <c r="A462" s="1" t="s">
        <v>370</v>
      </c>
      <c r="B462" s="1" t="s">
        <v>164</v>
      </c>
      <c r="C462" t="s">
        <v>1344</v>
      </c>
      <c r="D462" t="s">
        <v>1252</v>
      </c>
    </row>
    <row r="463" spans="1:4">
      <c r="A463" s="1" t="s">
        <v>272</v>
      </c>
      <c r="B463" s="1" t="s">
        <v>99</v>
      </c>
      <c r="C463" t="s">
        <v>1344</v>
      </c>
      <c r="D463" t="s">
        <v>376</v>
      </c>
    </row>
    <row r="464" spans="1:4">
      <c r="A464" s="1" t="s">
        <v>902</v>
      </c>
      <c r="B464" s="1" t="s">
        <v>903</v>
      </c>
      <c r="C464" t="s">
        <v>1344</v>
      </c>
      <c r="D464" t="s">
        <v>904</v>
      </c>
    </row>
    <row r="465" spans="1:4">
      <c r="A465" s="1" t="s">
        <v>483</v>
      </c>
      <c r="B465" s="1" t="s">
        <v>1008</v>
      </c>
      <c r="C465" t="s">
        <v>1344</v>
      </c>
      <c r="D465" t="s">
        <v>1230</v>
      </c>
    </row>
    <row r="466" spans="1:4">
      <c r="A466" s="1" t="s">
        <v>932</v>
      </c>
      <c r="B466" s="1" t="s">
        <v>324</v>
      </c>
      <c r="C466" t="s">
        <v>1344</v>
      </c>
      <c r="D466" t="s">
        <v>1001</v>
      </c>
    </row>
    <row r="467" spans="1:4">
      <c r="A467" s="1" t="s">
        <v>52</v>
      </c>
      <c r="B467" s="1" t="s">
        <v>718</v>
      </c>
      <c r="C467" t="s">
        <v>1344</v>
      </c>
      <c r="D467" t="s">
        <v>975</v>
      </c>
    </row>
    <row r="468" spans="1:4">
      <c r="A468" s="1" t="s">
        <v>139</v>
      </c>
      <c r="B468" s="1" t="s">
        <v>1269</v>
      </c>
      <c r="C468" t="s">
        <v>1344</v>
      </c>
      <c r="D468" t="s">
        <v>1270</v>
      </c>
    </row>
    <row r="469" spans="1:4">
      <c r="A469" s="1" t="s">
        <v>322</v>
      </c>
      <c r="B469" s="1" t="s">
        <v>834</v>
      </c>
      <c r="C469" t="s">
        <v>1344</v>
      </c>
      <c r="D469" t="s">
        <v>847</v>
      </c>
    </row>
    <row r="470" spans="1:4">
      <c r="A470" s="1" t="s">
        <v>357</v>
      </c>
      <c r="B470" s="1" t="s">
        <v>843</v>
      </c>
      <c r="C470" t="s">
        <v>1344</v>
      </c>
      <c r="D470" t="s">
        <v>1029</v>
      </c>
    </row>
    <row r="471" spans="1:4">
      <c r="A471" s="1" t="s">
        <v>478</v>
      </c>
      <c r="B471" s="1" t="s">
        <v>370</v>
      </c>
      <c r="C471" t="s">
        <v>1344</v>
      </c>
      <c r="D471" t="s">
        <v>479</v>
      </c>
    </row>
    <row r="472" spans="1:4">
      <c r="A472" s="1" t="s">
        <v>378</v>
      </c>
      <c r="B472" s="1" t="s">
        <v>214</v>
      </c>
      <c r="C472" t="s">
        <v>1344</v>
      </c>
      <c r="D472" t="s">
        <v>379</v>
      </c>
    </row>
    <row r="473" spans="1:4">
      <c r="A473" s="1" t="s">
        <v>1169</v>
      </c>
      <c r="B473" s="1" t="s">
        <v>1170</v>
      </c>
      <c r="C473" t="s">
        <v>1344</v>
      </c>
      <c r="D473" t="s">
        <v>1171</v>
      </c>
    </row>
    <row r="474" spans="1:4">
      <c r="A474" s="1" t="s">
        <v>735</v>
      </c>
      <c r="B474" s="1" t="s">
        <v>546</v>
      </c>
      <c r="C474" t="s">
        <v>1344</v>
      </c>
      <c r="D474" t="s">
        <v>1150</v>
      </c>
    </row>
    <row r="475" spans="1:4">
      <c r="A475" s="1" t="s">
        <v>735</v>
      </c>
      <c r="B475" s="1" t="s">
        <v>231</v>
      </c>
      <c r="C475" t="s">
        <v>1344</v>
      </c>
      <c r="D475" t="s">
        <v>1150</v>
      </c>
    </row>
    <row r="476" spans="1:4">
      <c r="A476" s="1" t="s">
        <v>9</v>
      </c>
      <c r="B476" s="1" t="s">
        <v>5</v>
      </c>
      <c r="C476" t="s">
        <v>1344</v>
      </c>
      <c r="D476" t="s">
        <v>116</v>
      </c>
    </row>
    <row r="477" spans="1:4">
      <c r="A477" s="1" t="s">
        <v>30</v>
      </c>
      <c r="B477" s="1" t="s">
        <v>117</v>
      </c>
      <c r="C477" t="s">
        <v>1344</v>
      </c>
      <c r="D477" t="s">
        <v>118</v>
      </c>
    </row>
    <row r="478" spans="1:4">
      <c r="A478" s="1" t="s">
        <v>508</v>
      </c>
      <c r="B478" s="1" t="s">
        <v>1031</v>
      </c>
      <c r="C478" t="s">
        <v>1344</v>
      </c>
      <c r="D478" t="s">
        <v>1032</v>
      </c>
    </row>
    <row r="479" spans="1:4">
      <c r="A479" s="1" t="s">
        <v>1143</v>
      </c>
      <c r="B479" s="1" t="s">
        <v>0</v>
      </c>
      <c r="C479" t="s">
        <v>1344</v>
      </c>
      <c r="D479" t="s">
        <v>1145</v>
      </c>
    </row>
    <row r="480" spans="1:4">
      <c r="A480" s="1" t="s">
        <v>1143</v>
      </c>
      <c r="B480" s="1" t="s">
        <v>578</v>
      </c>
      <c r="C480" t="s">
        <v>1344</v>
      </c>
      <c r="D480" t="s">
        <v>1147</v>
      </c>
    </row>
    <row r="481" spans="1:4">
      <c r="A481" s="1" t="s">
        <v>282</v>
      </c>
      <c r="B481" s="1" t="s">
        <v>204</v>
      </c>
      <c r="C481" t="s">
        <v>1344</v>
      </c>
      <c r="D481" t="s">
        <v>283</v>
      </c>
    </row>
    <row r="482" spans="1:4">
      <c r="A482" s="1" t="s">
        <v>735</v>
      </c>
      <c r="B482" s="1" t="s">
        <v>726</v>
      </c>
      <c r="C482" t="s">
        <v>1344</v>
      </c>
      <c r="D482" t="s">
        <v>736</v>
      </c>
    </row>
    <row r="483" spans="1:4">
      <c r="A483" s="1" t="s">
        <v>282</v>
      </c>
      <c r="B483" s="1" t="s">
        <v>726</v>
      </c>
      <c r="C483" t="s">
        <v>1344</v>
      </c>
      <c r="D483" t="s">
        <v>736</v>
      </c>
    </row>
    <row r="484" spans="1:4">
      <c r="A484" s="1" t="s">
        <v>938</v>
      </c>
      <c r="B484" s="1" t="s">
        <v>726</v>
      </c>
      <c r="C484" t="s">
        <v>1344</v>
      </c>
      <c r="D484" t="s">
        <v>736</v>
      </c>
    </row>
    <row r="485" spans="1:4">
      <c r="A485" s="1" t="s">
        <v>98</v>
      </c>
      <c r="B485" s="1" t="s">
        <v>410</v>
      </c>
      <c r="C485" t="s">
        <v>1344</v>
      </c>
      <c r="D485" t="s">
        <v>1151</v>
      </c>
    </row>
    <row r="486" spans="1:4">
      <c r="A486" s="1" t="s">
        <v>410</v>
      </c>
      <c r="B486" s="1" t="s">
        <v>243</v>
      </c>
      <c r="C486" t="s">
        <v>1344</v>
      </c>
      <c r="D486" t="s">
        <v>1151</v>
      </c>
    </row>
    <row r="487" spans="1:4">
      <c r="A487" s="1" t="s">
        <v>198</v>
      </c>
      <c r="B487" s="1" t="s">
        <v>419</v>
      </c>
      <c r="C487" t="s">
        <v>1344</v>
      </c>
      <c r="D487" t="s">
        <v>1300</v>
      </c>
    </row>
    <row r="488" spans="1:4">
      <c r="A488" s="1" t="s">
        <v>720</v>
      </c>
      <c r="B488" s="1" t="s">
        <v>261</v>
      </c>
      <c r="C488" t="s">
        <v>1344</v>
      </c>
      <c r="D488" t="s">
        <v>1177</v>
      </c>
    </row>
    <row r="489" spans="1:4">
      <c r="A489" s="1" t="s">
        <v>410</v>
      </c>
      <c r="B489" s="1" t="s">
        <v>1042</v>
      </c>
      <c r="C489" t="s">
        <v>1344</v>
      </c>
      <c r="D489" t="s">
        <v>1177</v>
      </c>
    </row>
    <row r="490" spans="1:4">
      <c r="A490" s="1" t="s">
        <v>707</v>
      </c>
      <c r="B490" s="1" t="s">
        <v>410</v>
      </c>
      <c r="C490" t="s">
        <v>1344</v>
      </c>
      <c r="D490" t="s">
        <v>1177</v>
      </c>
    </row>
    <row r="491" spans="1:4">
      <c r="A491" s="1" t="s">
        <v>946</v>
      </c>
      <c r="B491" s="1" t="s">
        <v>947</v>
      </c>
      <c r="C491" t="s">
        <v>1344</v>
      </c>
      <c r="D491" t="s">
        <v>948</v>
      </c>
    </row>
    <row r="492" spans="1:4">
      <c r="A492" s="1" t="s">
        <v>52</v>
      </c>
      <c r="B492" s="1" t="s">
        <v>1138</v>
      </c>
      <c r="C492" t="s">
        <v>1344</v>
      </c>
      <c r="D492" t="s">
        <v>1139</v>
      </c>
    </row>
    <row r="493" spans="1:4">
      <c r="A493" s="1" t="s">
        <v>759</v>
      </c>
      <c r="B493" s="1" t="s">
        <v>483</v>
      </c>
      <c r="C493" t="s">
        <v>1344</v>
      </c>
      <c r="D493" t="s">
        <v>760</v>
      </c>
    </row>
    <row r="494" spans="1:4">
      <c r="A494" s="1" t="s">
        <v>413</v>
      </c>
      <c r="B494" s="1" t="s">
        <v>328</v>
      </c>
      <c r="C494" t="s">
        <v>1344</v>
      </c>
      <c r="D494" t="s">
        <v>1088</v>
      </c>
    </row>
    <row r="495" spans="1:4">
      <c r="A495" s="1" t="s">
        <v>834</v>
      </c>
      <c r="B495" s="1" t="s">
        <v>214</v>
      </c>
      <c r="C495" t="s">
        <v>1344</v>
      </c>
      <c r="D495" t="s">
        <v>1126</v>
      </c>
    </row>
    <row r="496" spans="1:4">
      <c r="A496" s="1" t="s">
        <v>834</v>
      </c>
      <c r="B496" s="1" t="s">
        <v>1015</v>
      </c>
      <c r="C496" t="s">
        <v>1344</v>
      </c>
      <c r="D496" t="s">
        <v>1127</v>
      </c>
    </row>
    <row r="497" spans="1:4">
      <c r="A497" s="1" t="s">
        <v>214</v>
      </c>
      <c r="B497" s="1" t="s">
        <v>763</v>
      </c>
      <c r="C497" t="s">
        <v>1344</v>
      </c>
      <c r="D497" t="s">
        <v>764</v>
      </c>
    </row>
    <row r="498" spans="1:4">
      <c r="A498" s="1" t="s">
        <v>834</v>
      </c>
      <c r="B498" s="1" t="s">
        <v>763</v>
      </c>
      <c r="C498" t="s">
        <v>1344</v>
      </c>
      <c r="D498" t="s">
        <v>764</v>
      </c>
    </row>
    <row r="499" spans="1:4">
      <c r="A499" s="1" t="s">
        <v>198</v>
      </c>
      <c r="B499" s="1" t="s">
        <v>211</v>
      </c>
      <c r="C499" t="s">
        <v>1344</v>
      </c>
      <c r="D499" t="s">
        <v>1307</v>
      </c>
    </row>
    <row r="500" spans="1:4">
      <c r="A500" s="1" t="s">
        <v>214</v>
      </c>
      <c r="B500" s="1" t="s">
        <v>864</v>
      </c>
      <c r="C500" t="s">
        <v>1344</v>
      </c>
      <c r="D500" t="s">
        <v>1019</v>
      </c>
    </row>
    <row r="501" spans="1:4">
      <c r="A501" s="1" t="s">
        <v>214</v>
      </c>
      <c r="B501" s="1" t="s">
        <v>1024</v>
      </c>
      <c r="C501" t="s">
        <v>1344</v>
      </c>
      <c r="D501" t="s">
        <v>1019</v>
      </c>
    </row>
    <row r="502" spans="1:4">
      <c r="A502" s="1" t="s">
        <v>478</v>
      </c>
      <c r="B502" s="1" t="s">
        <v>475</v>
      </c>
      <c r="C502" t="s">
        <v>1344</v>
      </c>
      <c r="D502" t="s">
        <v>824</v>
      </c>
    </row>
    <row r="503" spans="1:4">
      <c r="A503" s="1" t="s">
        <v>608</v>
      </c>
      <c r="B503" s="1" t="s">
        <v>370</v>
      </c>
      <c r="C503" t="s">
        <v>1344</v>
      </c>
      <c r="D503" t="s">
        <v>824</v>
      </c>
    </row>
    <row r="504" spans="1:4">
      <c r="A504" s="1" t="s">
        <v>475</v>
      </c>
      <c r="B504" s="1" t="s">
        <v>370</v>
      </c>
      <c r="C504" t="s">
        <v>1344</v>
      </c>
      <c r="D504" t="s">
        <v>824</v>
      </c>
    </row>
    <row r="505" spans="1:4">
      <c r="A505" s="1" t="s">
        <v>725</v>
      </c>
      <c r="B505" s="1" t="s">
        <v>726</v>
      </c>
      <c r="C505" t="s">
        <v>1344</v>
      </c>
      <c r="D505" t="s">
        <v>727</v>
      </c>
    </row>
    <row r="506" spans="1:4">
      <c r="A506" s="1" t="s">
        <v>723</v>
      </c>
      <c r="B506" s="1" t="s">
        <v>433</v>
      </c>
      <c r="C506" t="s">
        <v>1344</v>
      </c>
      <c r="D506" t="s">
        <v>1223</v>
      </c>
    </row>
    <row r="507" spans="1:4">
      <c r="A507" s="1" t="s">
        <v>747</v>
      </c>
      <c r="B507" s="1" t="s">
        <v>938</v>
      </c>
      <c r="C507" t="s">
        <v>1344</v>
      </c>
      <c r="D507" t="s">
        <v>1196</v>
      </c>
    </row>
    <row r="508" spans="1:4">
      <c r="A508" s="1" t="s">
        <v>100</v>
      </c>
      <c r="B508" s="1" t="s">
        <v>220</v>
      </c>
      <c r="C508" t="s">
        <v>1344</v>
      </c>
      <c r="D508" t="s">
        <v>287</v>
      </c>
    </row>
    <row r="509" spans="1:4">
      <c r="A509" s="1" t="s">
        <v>747</v>
      </c>
      <c r="B509" s="1" t="s">
        <v>100</v>
      </c>
      <c r="C509" t="s">
        <v>1344</v>
      </c>
      <c r="D509" t="s">
        <v>748</v>
      </c>
    </row>
    <row r="510" spans="1:4">
      <c r="A510" s="1" t="s">
        <v>100</v>
      </c>
      <c r="B510" s="1" t="s">
        <v>726</v>
      </c>
      <c r="C510" t="s">
        <v>1344</v>
      </c>
      <c r="D510" t="s">
        <v>748</v>
      </c>
    </row>
    <row r="511" spans="1:4">
      <c r="A511" s="1" t="s">
        <v>618</v>
      </c>
      <c r="B511" s="1" t="s">
        <v>52</v>
      </c>
      <c r="C511" t="s">
        <v>1344</v>
      </c>
      <c r="D511" t="s">
        <v>623</v>
      </c>
    </row>
    <row r="512" spans="1:4">
      <c r="A512" s="1" t="s">
        <v>618</v>
      </c>
      <c r="B512" s="1" t="s">
        <v>461</v>
      </c>
      <c r="C512" t="s">
        <v>1344</v>
      </c>
      <c r="D512" t="s">
        <v>766</v>
      </c>
    </row>
    <row r="513" spans="1:4">
      <c r="A513" s="1" t="s">
        <v>241</v>
      </c>
      <c r="B513" s="1" t="s">
        <v>429</v>
      </c>
      <c r="C513" t="s">
        <v>1344</v>
      </c>
      <c r="D513" t="s">
        <v>430</v>
      </c>
    </row>
    <row r="514" spans="1:4">
      <c r="A514" s="1" t="s">
        <v>413</v>
      </c>
      <c r="B514" s="1" t="s">
        <v>241</v>
      </c>
      <c r="C514" t="s">
        <v>1344</v>
      </c>
      <c r="D514" t="s">
        <v>1056</v>
      </c>
    </row>
    <row r="515" spans="1:4">
      <c r="A515" s="1" t="s">
        <v>179</v>
      </c>
      <c r="B515" s="1" t="s">
        <v>124</v>
      </c>
      <c r="C515" t="s">
        <v>1344</v>
      </c>
      <c r="D515" t="s">
        <v>383</v>
      </c>
    </row>
    <row r="516" spans="1:4">
      <c r="A516" s="1" t="s">
        <v>1204</v>
      </c>
      <c r="B516" s="1" t="s">
        <v>582</v>
      </c>
      <c r="C516" t="s">
        <v>1344</v>
      </c>
      <c r="D516" t="s">
        <v>1205</v>
      </c>
    </row>
    <row r="517" spans="1:4">
      <c r="A517" s="1" t="s">
        <v>682</v>
      </c>
      <c r="B517" s="1" t="s">
        <v>919</v>
      </c>
      <c r="C517" t="s">
        <v>1344</v>
      </c>
      <c r="D517" t="s">
        <v>1028</v>
      </c>
    </row>
    <row r="518" spans="1:4">
      <c r="A518" s="1" t="s">
        <v>627</v>
      </c>
      <c r="B518" s="1" t="s">
        <v>646</v>
      </c>
      <c r="C518" t="s">
        <v>1344</v>
      </c>
      <c r="D518" t="s">
        <v>750</v>
      </c>
    </row>
    <row r="519" spans="1:4">
      <c r="A519" s="1" t="s">
        <v>214</v>
      </c>
      <c r="B519" s="1" t="s">
        <v>1134</v>
      </c>
      <c r="C519" t="s">
        <v>1344</v>
      </c>
      <c r="D519" t="s">
        <v>1135</v>
      </c>
    </row>
    <row r="520" spans="1:4">
      <c r="A520" s="1" t="s">
        <v>347</v>
      </c>
      <c r="B520" s="1" t="s">
        <v>214</v>
      </c>
      <c r="C520" t="s">
        <v>1344</v>
      </c>
      <c r="D520" t="s">
        <v>889</v>
      </c>
    </row>
    <row r="521" spans="1:4">
      <c r="A521" s="1" t="s">
        <v>29</v>
      </c>
      <c r="B521" s="1" t="s">
        <v>33</v>
      </c>
      <c r="C521" t="s">
        <v>1344</v>
      </c>
      <c r="D521" t="s">
        <v>128</v>
      </c>
    </row>
    <row r="522" spans="1:4">
      <c r="A522" s="1" t="s">
        <v>581</v>
      </c>
      <c r="B522" s="1" t="s">
        <v>30</v>
      </c>
      <c r="C522" t="s">
        <v>1344</v>
      </c>
      <c r="D522" t="s">
        <v>802</v>
      </c>
    </row>
    <row r="523" spans="1:4">
      <c r="A523" s="1" t="s">
        <v>241</v>
      </c>
      <c r="B523" s="1" t="s">
        <v>441</v>
      </c>
      <c r="C523" t="s">
        <v>1344</v>
      </c>
      <c r="D523" t="s">
        <v>442</v>
      </c>
    </row>
    <row r="524" spans="1:4">
      <c r="A524" s="1" t="s">
        <v>637</v>
      </c>
      <c r="B524" s="1" t="s">
        <v>673</v>
      </c>
      <c r="C524" t="s">
        <v>1344</v>
      </c>
      <c r="D524" t="s">
        <v>827</v>
      </c>
    </row>
    <row r="525" spans="1:4">
      <c r="A525" s="1" t="s">
        <v>953</v>
      </c>
      <c r="B525" s="1" t="s">
        <v>668</v>
      </c>
      <c r="C525" t="s">
        <v>1344</v>
      </c>
      <c r="D525" t="s">
        <v>827</v>
      </c>
    </row>
    <row r="526" spans="1:4">
      <c r="A526" s="1" t="s">
        <v>897</v>
      </c>
      <c r="B526" s="1" t="s">
        <v>253</v>
      </c>
      <c r="C526" t="s">
        <v>1344</v>
      </c>
      <c r="D526" t="s">
        <v>898</v>
      </c>
    </row>
    <row r="527" spans="1:4">
      <c r="A527" s="1" t="s">
        <v>130</v>
      </c>
      <c r="B527" s="1" t="s">
        <v>290</v>
      </c>
      <c r="C527" t="s">
        <v>1344</v>
      </c>
      <c r="D527" t="s">
        <v>132</v>
      </c>
    </row>
    <row r="528" spans="1:4">
      <c r="A528" s="1" t="s">
        <v>130</v>
      </c>
      <c r="B528" s="1" t="s">
        <v>111</v>
      </c>
      <c r="C528" t="s">
        <v>1344</v>
      </c>
      <c r="D528" t="s">
        <v>132</v>
      </c>
    </row>
    <row r="529" spans="1:4">
      <c r="A529" s="1" t="s">
        <v>8</v>
      </c>
      <c r="B529" s="1" t="s">
        <v>4</v>
      </c>
      <c r="C529" t="s">
        <v>1344</v>
      </c>
      <c r="D529" t="s">
        <v>133</v>
      </c>
    </row>
    <row r="530" spans="1:4">
      <c r="A530" s="1" t="s">
        <v>782</v>
      </c>
      <c r="B530" s="1" t="s">
        <v>294</v>
      </c>
      <c r="C530" t="s">
        <v>1344</v>
      </c>
      <c r="D530" t="s">
        <v>842</v>
      </c>
    </row>
    <row r="531" spans="1:4">
      <c r="A531" s="1" t="s">
        <v>294</v>
      </c>
      <c r="B531" s="1" t="s">
        <v>370</v>
      </c>
      <c r="C531" t="s">
        <v>1344</v>
      </c>
      <c r="D531" t="s">
        <v>842</v>
      </c>
    </row>
    <row r="532" spans="1:4">
      <c r="A532" s="1" t="s">
        <v>294</v>
      </c>
      <c r="B532" s="1" t="s">
        <v>228</v>
      </c>
      <c r="C532" t="s">
        <v>1344</v>
      </c>
      <c r="D532" t="s">
        <v>615</v>
      </c>
    </row>
    <row r="533" spans="1:4">
      <c r="A533" s="1" t="s">
        <v>747</v>
      </c>
      <c r="B533" s="1" t="s">
        <v>258</v>
      </c>
      <c r="C533" t="s">
        <v>1344</v>
      </c>
      <c r="D533" t="s">
        <v>1197</v>
      </c>
    </row>
    <row r="534" spans="1:4">
      <c r="A534" s="1" t="s">
        <v>1099</v>
      </c>
      <c r="B534" s="1" t="s">
        <v>171</v>
      </c>
      <c r="C534" t="s">
        <v>1344</v>
      </c>
      <c r="D534" t="s">
        <v>1100</v>
      </c>
    </row>
    <row r="535" spans="1:4">
      <c r="A535" s="1" t="s">
        <v>1099</v>
      </c>
      <c r="B535" s="1" t="s">
        <v>42</v>
      </c>
      <c r="C535" t="s">
        <v>1344</v>
      </c>
      <c r="D535" t="s">
        <v>1100</v>
      </c>
    </row>
    <row r="536" spans="1:4">
      <c r="A536" s="1" t="s">
        <v>960</v>
      </c>
      <c r="B536" s="1" t="s">
        <v>961</v>
      </c>
      <c r="C536" t="s">
        <v>1344</v>
      </c>
      <c r="D536" t="s">
        <v>962</v>
      </c>
    </row>
    <row r="537" spans="1:4">
      <c r="A537" s="1" t="s">
        <v>682</v>
      </c>
      <c r="B537" s="1" t="s">
        <v>181</v>
      </c>
      <c r="C537" t="s">
        <v>1344</v>
      </c>
      <c r="D537" t="s">
        <v>683</v>
      </c>
    </row>
    <row r="538" spans="1:4">
      <c r="A538" s="1" t="s">
        <v>20</v>
      </c>
      <c r="B538" s="1" t="s">
        <v>301</v>
      </c>
      <c r="C538" t="s">
        <v>1344</v>
      </c>
      <c r="D538" t="s">
        <v>302</v>
      </c>
    </row>
    <row r="539" spans="1:4">
      <c r="A539" s="1" t="s">
        <v>20</v>
      </c>
      <c r="B539" s="1" t="s">
        <v>516</v>
      </c>
      <c r="C539" t="s">
        <v>1344</v>
      </c>
      <c r="D539" t="s">
        <v>724</v>
      </c>
    </row>
    <row r="540" spans="1:4">
      <c r="A540" s="1" t="s">
        <v>782</v>
      </c>
      <c r="B540" s="1" t="s">
        <v>357</v>
      </c>
      <c r="C540" t="s">
        <v>1344</v>
      </c>
      <c r="D540" t="s">
        <v>1059</v>
      </c>
    </row>
    <row r="541" spans="1:4">
      <c r="A541" s="1" t="s">
        <v>357</v>
      </c>
      <c r="B541" s="1" t="s">
        <v>747</v>
      </c>
      <c r="C541" t="s">
        <v>1344</v>
      </c>
      <c r="D541" t="s">
        <v>1185</v>
      </c>
    </row>
    <row r="542" spans="1:4">
      <c r="A542" s="1" t="s">
        <v>831</v>
      </c>
      <c r="B542" s="1" t="s">
        <v>832</v>
      </c>
      <c r="C542" t="s">
        <v>1344</v>
      </c>
      <c r="D542" t="s">
        <v>833</v>
      </c>
    </row>
    <row r="543" spans="1:4">
      <c r="A543" s="1" t="s">
        <v>0</v>
      </c>
      <c r="B543" s="1" t="s">
        <v>642</v>
      </c>
      <c r="C543" t="s">
        <v>1344</v>
      </c>
      <c r="D543" t="s">
        <v>678</v>
      </c>
    </row>
    <row r="544" spans="1:4">
      <c r="A544" s="1" t="s">
        <v>52</v>
      </c>
      <c r="B544" s="1" t="s">
        <v>642</v>
      </c>
      <c r="C544" t="s">
        <v>1344</v>
      </c>
      <c r="D544" t="s">
        <v>643</v>
      </c>
    </row>
    <row r="545" spans="1:4">
      <c r="A545" s="1" t="s">
        <v>834</v>
      </c>
      <c r="B545" s="1" t="s">
        <v>461</v>
      </c>
      <c r="C545" t="s">
        <v>1344</v>
      </c>
      <c r="D545" t="s">
        <v>844</v>
      </c>
    </row>
    <row r="546" spans="1:4">
      <c r="A546" s="1" t="s">
        <v>884</v>
      </c>
      <c r="B546" s="1" t="s">
        <v>461</v>
      </c>
      <c r="C546" t="s">
        <v>1344</v>
      </c>
      <c r="D546" t="s">
        <v>844</v>
      </c>
    </row>
    <row r="547" spans="1:4">
      <c r="A547" s="1" t="s">
        <v>52</v>
      </c>
      <c r="B547" s="1" t="s">
        <v>461</v>
      </c>
      <c r="C547" t="s">
        <v>1344</v>
      </c>
      <c r="D547" t="s">
        <v>844</v>
      </c>
    </row>
    <row r="548" spans="1:4">
      <c r="A548" s="1" t="s">
        <v>759</v>
      </c>
      <c r="B548" s="1" t="s">
        <v>461</v>
      </c>
      <c r="C548" t="s">
        <v>1344</v>
      </c>
      <c r="D548" t="s">
        <v>844</v>
      </c>
    </row>
    <row r="549" spans="1:4">
      <c r="A549" s="1" t="s">
        <v>1023</v>
      </c>
      <c r="B549" s="1" t="s">
        <v>947</v>
      </c>
      <c r="C549" t="s">
        <v>1344</v>
      </c>
      <c r="D549" t="s">
        <v>1291</v>
      </c>
    </row>
    <row r="550" spans="1:4">
      <c r="A550" s="1" t="s">
        <v>946</v>
      </c>
      <c r="B550" s="1" t="s">
        <v>1046</v>
      </c>
      <c r="C550" t="s">
        <v>1344</v>
      </c>
      <c r="D550" t="s">
        <v>1047</v>
      </c>
    </row>
    <row r="551" spans="1:4">
      <c r="A551" s="1" t="s">
        <v>1214</v>
      </c>
      <c r="B551" s="1" t="s">
        <v>646</v>
      </c>
      <c r="C551" t="s">
        <v>1344</v>
      </c>
      <c r="D551" t="s">
        <v>1215</v>
      </c>
    </row>
    <row r="552" spans="1:4">
      <c r="A552" s="1" t="s">
        <v>322</v>
      </c>
      <c r="B552" s="1" t="s">
        <v>214</v>
      </c>
      <c r="C552" t="s">
        <v>1344</v>
      </c>
      <c r="D552" t="s">
        <v>388</v>
      </c>
    </row>
    <row r="553" spans="1:4">
      <c r="A553" s="1" t="s">
        <v>322</v>
      </c>
      <c r="B553" s="1" t="s">
        <v>839</v>
      </c>
      <c r="C553" t="s">
        <v>1344</v>
      </c>
      <c r="D553" t="s">
        <v>840</v>
      </c>
    </row>
    <row r="554" spans="1:4">
      <c r="A554" s="1" t="s">
        <v>76</v>
      </c>
      <c r="B554" s="1" t="s">
        <v>871</v>
      </c>
      <c r="C554" t="s">
        <v>1344</v>
      </c>
      <c r="D554" t="s">
        <v>872</v>
      </c>
    </row>
    <row r="555" spans="1:4">
      <c r="A555" s="1" t="s">
        <v>465</v>
      </c>
      <c r="B555" s="1" t="s">
        <v>5</v>
      </c>
      <c r="C555" t="s">
        <v>1344</v>
      </c>
      <c r="D555" t="s">
        <v>1068</v>
      </c>
    </row>
    <row r="556" spans="1:4">
      <c r="A556" s="1" t="s">
        <v>770</v>
      </c>
      <c r="B556" s="1" t="s">
        <v>465</v>
      </c>
      <c r="C556" t="s">
        <v>1344</v>
      </c>
      <c r="D556" t="s">
        <v>1068</v>
      </c>
    </row>
    <row r="557" spans="1:4">
      <c r="A557" s="1" t="s">
        <v>4</v>
      </c>
      <c r="B557" s="1" t="s">
        <v>9</v>
      </c>
      <c r="C557" t="s">
        <v>1344</v>
      </c>
      <c r="D557" t="s">
        <v>141</v>
      </c>
    </row>
    <row r="558" spans="1:4">
      <c r="A558" s="1" t="s">
        <v>465</v>
      </c>
      <c r="B558" s="1" t="s">
        <v>4</v>
      </c>
      <c r="C558" t="s">
        <v>1344</v>
      </c>
      <c r="D558" t="s">
        <v>816</v>
      </c>
    </row>
    <row r="559" spans="1:4">
      <c r="A559" s="1" t="s">
        <v>8</v>
      </c>
      <c r="B559" s="1" t="s">
        <v>465</v>
      </c>
      <c r="C559" t="s">
        <v>1344</v>
      </c>
      <c r="D559" t="s">
        <v>816</v>
      </c>
    </row>
    <row r="560" spans="1:4">
      <c r="A560" s="1" t="s">
        <v>1186</v>
      </c>
      <c r="B560" s="1" t="s">
        <v>832</v>
      </c>
      <c r="C560" t="s">
        <v>1344</v>
      </c>
      <c r="D560" t="s">
        <v>1187</v>
      </c>
    </row>
    <row r="561" spans="1:4">
      <c r="A561" s="1" t="s">
        <v>782</v>
      </c>
      <c r="B561" s="1" t="s">
        <v>231</v>
      </c>
      <c r="C561" t="s">
        <v>1344</v>
      </c>
      <c r="D561" t="s">
        <v>783</v>
      </c>
    </row>
    <row r="562" spans="1:4">
      <c r="A562" s="1" t="s">
        <v>357</v>
      </c>
      <c r="B562" s="1" t="s">
        <v>231</v>
      </c>
      <c r="C562" t="s">
        <v>1344</v>
      </c>
      <c r="D562" t="s">
        <v>783</v>
      </c>
    </row>
    <row r="563" spans="1:4">
      <c r="A563" s="1" t="s">
        <v>843</v>
      </c>
      <c r="B563" s="1" t="s">
        <v>644</v>
      </c>
      <c r="C563" t="s">
        <v>1344</v>
      </c>
      <c r="D563" t="s">
        <v>783</v>
      </c>
    </row>
    <row r="564" spans="1:4">
      <c r="A564" s="1" t="s">
        <v>47</v>
      </c>
      <c r="B564" s="1" t="s">
        <v>809</v>
      </c>
      <c r="C564" t="s">
        <v>1344</v>
      </c>
      <c r="D564" t="s">
        <v>1082</v>
      </c>
    </row>
    <row r="565" spans="1:4">
      <c r="A565" s="1" t="s">
        <v>646</v>
      </c>
      <c r="B565" s="1" t="s">
        <v>979</v>
      </c>
      <c r="C565" t="s">
        <v>1344</v>
      </c>
      <c r="D565" t="s">
        <v>980</v>
      </c>
    </row>
    <row r="566" spans="1:4">
      <c r="A566" s="1" t="s">
        <v>245</v>
      </c>
      <c r="B566" s="1" t="s">
        <v>627</v>
      </c>
      <c r="C566" t="s">
        <v>1344</v>
      </c>
      <c r="D566" t="s">
        <v>980</v>
      </c>
    </row>
    <row r="567" spans="1:4">
      <c r="A567" s="1" t="s">
        <v>859</v>
      </c>
      <c r="B567" s="1" t="s">
        <v>860</v>
      </c>
      <c r="C567" t="s">
        <v>1344</v>
      </c>
      <c r="D567" t="s">
        <v>861</v>
      </c>
    </row>
    <row r="568" spans="1:4">
      <c r="A568" s="1" t="s">
        <v>577</v>
      </c>
      <c r="B568" s="1" t="s">
        <v>308</v>
      </c>
      <c r="C568" t="s">
        <v>1344</v>
      </c>
      <c r="D568" t="s">
        <v>391</v>
      </c>
    </row>
    <row r="569" spans="1:4">
      <c r="A569" s="1" t="s">
        <v>235</v>
      </c>
      <c r="B569" s="1" t="s">
        <v>273</v>
      </c>
      <c r="C569" t="s">
        <v>1344</v>
      </c>
      <c r="D569" t="s">
        <v>391</v>
      </c>
    </row>
    <row r="570" spans="1:4">
      <c r="A570" s="1" t="s">
        <v>845</v>
      </c>
      <c r="B570" s="1" t="s">
        <v>32</v>
      </c>
      <c r="C570" t="s">
        <v>1344</v>
      </c>
      <c r="D570" t="s">
        <v>846</v>
      </c>
    </row>
    <row r="571" spans="1:4">
      <c r="A571" s="1" t="s">
        <v>577</v>
      </c>
      <c r="B571" s="1" t="s">
        <v>32</v>
      </c>
      <c r="C571" t="s">
        <v>1344</v>
      </c>
      <c r="D571" t="s">
        <v>846</v>
      </c>
    </row>
    <row r="572" spans="1:4">
      <c r="A572" s="1" t="s">
        <v>435</v>
      </c>
      <c r="B572" s="1" t="s">
        <v>1141</v>
      </c>
      <c r="C572" t="s">
        <v>1344</v>
      </c>
      <c r="D572" t="s">
        <v>1142</v>
      </c>
    </row>
    <row r="573" spans="1:4">
      <c r="A573" s="1" t="s">
        <v>181</v>
      </c>
      <c r="B573" s="1" t="s">
        <v>666</v>
      </c>
      <c r="C573" t="s">
        <v>1344</v>
      </c>
      <c r="D573" t="s">
        <v>667</v>
      </c>
    </row>
    <row r="574" spans="1:4">
      <c r="A574" s="1" t="s">
        <v>57</v>
      </c>
      <c r="B574" s="1" t="s">
        <v>261</v>
      </c>
      <c r="C574" t="s">
        <v>1344</v>
      </c>
      <c r="D574" t="s">
        <v>392</v>
      </c>
    </row>
    <row r="575" spans="1:4">
      <c r="A575" s="1" t="s">
        <v>322</v>
      </c>
      <c r="B575" s="1" t="s">
        <v>777</v>
      </c>
      <c r="C575" t="s">
        <v>1344</v>
      </c>
      <c r="D575" t="s">
        <v>778</v>
      </c>
    </row>
    <row r="576" spans="1:4">
      <c r="A576" s="1" t="s">
        <v>868</v>
      </c>
      <c r="B576" s="1" t="s">
        <v>915</v>
      </c>
      <c r="C576" t="s">
        <v>1344</v>
      </c>
      <c r="D576" t="s">
        <v>916</v>
      </c>
    </row>
    <row r="577" spans="1:4">
      <c r="A577" s="1" t="s">
        <v>200</v>
      </c>
      <c r="B577" s="1" t="s">
        <v>424</v>
      </c>
      <c r="C577" t="s">
        <v>1344</v>
      </c>
      <c r="D577" t="s">
        <v>916</v>
      </c>
    </row>
    <row r="578" spans="1:4">
      <c r="A578" s="1" t="s">
        <v>424</v>
      </c>
      <c r="B578" s="1" t="s">
        <v>352</v>
      </c>
      <c r="C578" t="s">
        <v>1344</v>
      </c>
      <c r="D578" t="s">
        <v>916</v>
      </c>
    </row>
    <row r="579" spans="1:4">
      <c r="A579" s="1" t="s">
        <v>149</v>
      </c>
      <c r="B579" s="1" t="s">
        <v>150</v>
      </c>
      <c r="C579" t="s">
        <v>1344</v>
      </c>
      <c r="D579" t="s">
        <v>151</v>
      </c>
    </row>
    <row r="580" spans="1:4">
      <c r="A580" s="1" t="s">
        <v>37</v>
      </c>
      <c r="B580" s="1" t="s">
        <v>152</v>
      </c>
      <c r="C580" t="s">
        <v>1344</v>
      </c>
      <c r="D580" t="s">
        <v>151</v>
      </c>
    </row>
    <row r="581" spans="1:4">
      <c r="A581" s="1" t="s">
        <v>596</v>
      </c>
      <c r="B581" s="1" t="s">
        <v>597</v>
      </c>
      <c r="C581" t="s">
        <v>1344</v>
      </c>
      <c r="D581" t="s">
        <v>151</v>
      </c>
    </row>
    <row r="582" spans="1:4">
      <c r="A582" s="1" t="s">
        <v>611</v>
      </c>
      <c r="B582" s="1" t="s">
        <v>519</v>
      </c>
      <c r="C582" t="s">
        <v>1344</v>
      </c>
      <c r="D582" t="s">
        <v>612</v>
      </c>
    </row>
    <row r="583" spans="1:4">
      <c r="A583" s="1" t="s">
        <v>707</v>
      </c>
      <c r="B583" s="1" t="s">
        <v>218</v>
      </c>
      <c r="C583" t="s">
        <v>1344</v>
      </c>
      <c r="D583" t="s">
        <v>849</v>
      </c>
    </row>
    <row r="584" spans="1:4">
      <c r="A584" s="1" t="s">
        <v>309</v>
      </c>
      <c r="B584" s="1" t="s">
        <v>159</v>
      </c>
      <c r="C584" t="s">
        <v>1344</v>
      </c>
      <c r="D584" t="s">
        <v>515</v>
      </c>
    </row>
    <row r="585" spans="1:4">
      <c r="A585" s="1" t="s">
        <v>410</v>
      </c>
      <c r="B585" s="1" t="s">
        <v>453</v>
      </c>
      <c r="C585" t="s">
        <v>1344</v>
      </c>
      <c r="D585" t="s">
        <v>1211</v>
      </c>
    </row>
    <row r="586" spans="1:4">
      <c r="A586" s="1" t="s">
        <v>935</v>
      </c>
      <c r="B586" s="1" t="s">
        <v>936</v>
      </c>
      <c r="C586" t="s">
        <v>1344</v>
      </c>
      <c r="D586" t="s">
        <v>937</v>
      </c>
    </row>
    <row r="587" spans="1:4">
      <c r="A587" s="1" t="s">
        <v>413</v>
      </c>
      <c r="B587" s="1" t="s">
        <v>214</v>
      </c>
      <c r="C587" t="s">
        <v>1344</v>
      </c>
      <c r="D587" t="s">
        <v>414</v>
      </c>
    </row>
    <row r="588" spans="1:4">
      <c r="A588" s="1" t="s">
        <v>211</v>
      </c>
      <c r="B588" s="1" t="s">
        <v>433</v>
      </c>
      <c r="C588" t="s">
        <v>1344</v>
      </c>
      <c r="D588" t="s">
        <v>1217</v>
      </c>
    </row>
    <row r="589" spans="1:4">
      <c r="A589" s="1" t="s">
        <v>393</v>
      </c>
      <c r="B589" s="1" t="s">
        <v>394</v>
      </c>
      <c r="C589" t="s">
        <v>1344</v>
      </c>
      <c r="D589" t="s">
        <v>395</v>
      </c>
    </row>
    <row r="590" spans="1:4">
      <c r="A590" s="1" t="s">
        <v>393</v>
      </c>
      <c r="B590" s="1" t="s">
        <v>828</v>
      </c>
      <c r="C590" t="s">
        <v>1344</v>
      </c>
      <c r="D590" t="s">
        <v>829</v>
      </c>
    </row>
    <row r="591" spans="1:4">
      <c r="A591" s="1" t="s">
        <v>912</v>
      </c>
      <c r="B591" s="1" t="s">
        <v>828</v>
      </c>
      <c r="C591" t="s">
        <v>1344</v>
      </c>
      <c r="D591" t="s">
        <v>829</v>
      </c>
    </row>
    <row r="592" spans="1:4">
      <c r="A592" s="1" t="s">
        <v>627</v>
      </c>
      <c r="B592" s="1" t="s">
        <v>24</v>
      </c>
      <c r="C592" t="s">
        <v>1344</v>
      </c>
      <c r="D592" t="s">
        <v>1220</v>
      </c>
    </row>
    <row r="593" spans="1:4">
      <c r="A593" s="1" t="s">
        <v>743</v>
      </c>
      <c r="B593" s="1" t="s">
        <v>744</v>
      </c>
      <c r="C593" t="s">
        <v>1344</v>
      </c>
      <c r="D593" t="s">
        <v>745</v>
      </c>
    </row>
    <row r="594" spans="1:4">
      <c r="A594" s="1" t="s">
        <v>218</v>
      </c>
      <c r="B594" s="1" t="s">
        <v>20</v>
      </c>
      <c r="C594" t="s">
        <v>1344</v>
      </c>
      <c r="D594" t="s">
        <v>880</v>
      </c>
    </row>
    <row r="595" spans="1:4">
      <c r="A595" s="1" t="s">
        <v>410</v>
      </c>
      <c r="B595" s="1" t="s">
        <v>211</v>
      </c>
      <c r="C595" t="s">
        <v>1344</v>
      </c>
      <c r="D595" t="s">
        <v>1208</v>
      </c>
    </row>
    <row r="596" spans="1:4">
      <c r="A596" s="1" t="s">
        <v>20</v>
      </c>
      <c r="B596" s="1" t="s">
        <v>1025</v>
      </c>
      <c r="C596" t="s">
        <v>1344</v>
      </c>
      <c r="D596" t="s">
        <v>1212</v>
      </c>
    </row>
    <row r="597" spans="1:4">
      <c r="A597" s="1" t="s">
        <v>55</v>
      </c>
      <c r="B597" s="1" t="s">
        <v>1277</v>
      </c>
      <c r="C597" t="s">
        <v>1344</v>
      </c>
      <c r="D597" t="s">
        <v>1278</v>
      </c>
    </row>
    <row r="598" spans="1:4">
      <c r="A598" s="1" t="s">
        <v>958</v>
      </c>
      <c r="B598" s="1" t="s">
        <v>345</v>
      </c>
      <c r="C598" t="s">
        <v>1344</v>
      </c>
      <c r="D598" t="s">
        <v>1017</v>
      </c>
    </row>
    <row r="599" spans="1:4">
      <c r="A599" s="1" t="s">
        <v>8</v>
      </c>
      <c r="B599" s="1" t="s">
        <v>5</v>
      </c>
      <c r="C599" t="s">
        <v>1344</v>
      </c>
      <c r="D599" t="s">
        <v>166</v>
      </c>
    </row>
    <row r="600" spans="1:4">
      <c r="A600" s="1" t="s">
        <v>39</v>
      </c>
      <c r="B600" s="1" t="s">
        <v>167</v>
      </c>
      <c r="C600" t="s">
        <v>1344</v>
      </c>
      <c r="D600" t="s">
        <v>168</v>
      </c>
    </row>
    <row r="601" spans="1:4">
      <c r="A601" s="1" t="s">
        <v>484</v>
      </c>
      <c r="B601" s="1" t="s">
        <v>314</v>
      </c>
      <c r="C601" t="s">
        <v>1344</v>
      </c>
      <c r="D601" t="s">
        <v>486</v>
      </c>
    </row>
    <row r="602" spans="1:4">
      <c r="A602" s="1" t="s">
        <v>759</v>
      </c>
      <c r="B602" s="1" t="s">
        <v>484</v>
      </c>
      <c r="C602" t="s">
        <v>1344</v>
      </c>
      <c r="D602" t="s">
        <v>1048</v>
      </c>
    </row>
    <row r="603" spans="1:4">
      <c r="A603" s="1" t="s">
        <v>421</v>
      </c>
      <c r="B603" s="1" t="s">
        <v>104</v>
      </c>
      <c r="C603" t="s">
        <v>1344</v>
      </c>
      <c r="D603" t="s">
        <v>422</v>
      </c>
    </row>
    <row r="604" spans="1:4">
      <c r="A604" s="1" t="s">
        <v>421</v>
      </c>
      <c r="B604" s="1" t="s">
        <v>850</v>
      </c>
      <c r="C604" t="s">
        <v>1344</v>
      </c>
      <c r="D604" t="s">
        <v>851</v>
      </c>
    </row>
    <row r="605" spans="1:4">
      <c r="A605" s="1" t="s">
        <v>421</v>
      </c>
      <c r="B605" s="1" t="s">
        <v>927</v>
      </c>
      <c r="C605" t="s">
        <v>1344</v>
      </c>
      <c r="D605" t="s">
        <v>851</v>
      </c>
    </row>
    <row r="606" spans="1:4">
      <c r="A606" s="1" t="s">
        <v>419</v>
      </c>
      <c r="B606" s="1" t="s">
        <v>956</v>
      </c>
      <c r="C606" t="s">
        <v>1344</v>
      </c>
      <c r="D606" t="s">
        <v>957</v>
      </c>
    </row>
    <row r="607" spans="1:4">
      <c r="A607" s="1" t="s">
        <v>0</v>
      </c>
      <c r="B607" s="1" t="s">
        <v>566</v>
      </c>
      <c r="C607" t="s">
        <v>1344</v>
      </c>
      <c r="D607" t="s">
        <v>567</v>
      </c>
    </row>
    <row r="608" spans="1:4">
      <c r="A608" s="1" t="s">
        <v>389</v>
      </c>
      <c r="B608" s="1" t="s">
        <v>566</v>
      </c>
      <c r="C608" t="s">
        <v>1344</v>
      </c>
      <c r="D608" t="s">
        <v>567</v>
      </c>
    </row>
    <row r="609" spans="1:4">
      <c r="A609" s="1" t="s">
        <v>389</v>
      </c>
      <c r="B609" s="1" t="s">
        <v>642</v>
      </c>
      <c r="C609" t="s">
        <v>1344</v>
      </c>
      <c r="D609" t="s">
        <v>716</v>
      </c>
    </row>
    <row r="610" spans="1:4">
      <c r="A610" s="1" t="s">
        <v>424</v>
      </c>
      <c r="B610" s="1" t="s">
        <v>922</v>
      </c>
      <c r="C610" t="s">
        <v>1344</v>
      </c>
      <c r="D610" t="s">
        <v>977</v>
      </c>
    </row>
    <row r="611" spans="1:4">
      <c r="A611" s="1" t="s">
        <v>768</v>
      </c>
      <c r="B611" s="1" t="s">
        <v>807</v>
      </c>
      <c r="C611" t="s">
        <v>1344</v>
      </c>
      <c r="D611" t="s">
        <v>977</v>
      </c>
    </row>
    <row r="612" spans="1:4">
      <c r="A612" s="1" t="s">
        <v>768</v>
      </c>
      <c r="B612" s="1" t="s">
        <v>1046</v>
      </c>
      <c r="C612" t="s">
        <v>1344</v>
      </c>
      <c r="D612" t="s">
        <v>1246</v>
      </c>
    </row>
    <row r="613" spans="1:4">
      <c r="A613" s="1" t="s">
        <v>322</v>
      </c>
      <c r="B613" s="1" t="s">
        <v>887</v>
      </c>
      <c r="C613" t="s">
        <v>1344</v>
      </c>
      <c r="D613" t="s">
        <v>888</v>
      </c>
    </row>
    <row r="614" spans="1:4">
      <c r="A614" s="1" t="s">
        <v>965</v>
      </c>
      <c r="B614" s="1" t="s">
        <v>322</v>
      </c>
      <c r="C614" t="s">
        <v>1344</v>
      </c>
      <c r="D614" t="s">
        <v>966</v>
      </c>
    </row>
    <row r="615" spans="1:4">
      <c r="A615" s="1" t="s">
        <v>884</v>
      </c>
      <c r="B615" s="1" t="s">
        <v>1079</v>
      </c>
      <c r="C615" t="s">
        <v>1344</v>
      </c>
      <c r="D615" t="s">
        <v>966</v>
      </c>
    </row>
    <row r="616" spans="1:4">
      <c r="A616" s="1" t="s">
        <v>839</v>
      </c>
      <c r="B616" s="1" t="s">
        <v>1080</v>
      </c>
      <c r="C616" t="s">
        <v>1344</v>
      </c>
      <c r="D616" t="s">
        <v>966</v>
      </c>
    </row>
    <row r="617" spans="1:4">
      <c r="A617" s="1" t="s">
        <v>884</v>
      </c>
      <c r="B617" s="1" t="s">
        <v>822</v>
      </c>
      <c r="C617" t="s">
        <v>1344</v>
      </c>
      <c r="D617" t="s">
        <v>966</v>
      </c>
    </row>
    <row r="618" spans="1:4">
      <c r="A618" s="1" t="s">
        <v>839</v>
      </c>
      <c r="B618" s="1" t="s">
        <v>1079</v>
      </c>
      <c r="C618" t="s">
        <v>1344</v>
      </c>
      <c r="D618" t="s">
        <v>966</v>
      </c>
    </row>
    <row r="619" spans="1:4">
      <c r="A619" s="1" t="s">
        <v>701</v>
      </c>
      <c r="B619" s="1" t="s">
        <v>322</v>
      </c>
      <c r="C619" t="s">
        <v>1344</v>
      </c>
      <c r="D619" t="s">
        <v>702</v>
      </c>
    </row>
    <row r="620" spans="1:4">
      <c r="A620" s="1" t="s">
        <v>854</v>
      </c>
      <c r="B620" s="1" t="s">
        <v>839</v>
      </c>
      <c r="C620" t="s">
        <v>1344</v>
      </c>
      <c r="D620" t="s">
        <v>855</v>
      </c>
    </row>
    <row r="621" spans="1:4">
      <c r="A621" s="1" t="s">
        <v>883</v>
      </c>
      <c r="B621" s="1" t="s">
        <v>884</v>
      </c>
      <c r="C621" t="s">
        <v>1344</v>
      </c>
      <c r="D621" t="s">
        <v>855</v>
      </c>
    </row>
    <row r="622" spans="1:4">
      <c r="A622" s="1" t="s">
        <v>459</v>
      </c>
      <c r="B622" s="1" t="s">
        <v>822</v>
      </c>
      <c r="C622" t="s">
        <v>1344</v>
      </c>
      <c r="D622" t="s">
        <v>890</v>
      </c>
    </row>
    <row r="623" spans="1:4">
      <c r="A623" s="1" t="s">
        <v>859</v>
      </c>
      <c r="B623" s="1" t="s">
        <v>509</v>
      </c>
      <c r="C623" t="s">
        <v>1344</v>
      </c>
      <c r="D623" t="s">
        <v>911</v>
      </c>
    </row>
    <row r="624" spans="1:4">
      <c r="A624" s="1" t="s">
        <v>4</v>
      </c>
      <c r="B624" s="1" t="s">
        <v>394</v>
      </c>
      <c r="C624" t="s">
        <v>1344</v>
      </c>
      <c r="D624" t="s">
        <v>400</v>
      </c>
    </row>
    <row r="625" spans="1:4">
      <c r="A625" s="1" t="s">
        <v>253</v>
      </c>
      <c r="B625" s="1" t="s">
        <v>770</v>
      </c>
      <c r="C625" t="s">
        <v>1344</v>
      </c>
      <c r="D625" t="s">
        <v>1026</v>
      </c>
    </row>
    <row r="626" spans="1:4">
      <c r="A626" s="1" t="s">
        <v>526</v>
      </c>
      <c r="B626" s="1" t="s">
        <v>527</v>
      </c>
      <c r="C626" t="s">
        <v>1344</v>
      </c>
      <c r="D626" t="s">
        <v>169</v>
      </c>
    </row>
    <row r="627" spans="1:4">
      <c r="A627" s="1" t="s">
        <v>536</v>
      </c>
      <c r="B627" s="1" t="s">
        <v>537</v>
      </c>
      <c r="C627" t="s">
        <v>1344</v>
      </c>
      <c r="D627" t="s">
        <v>169</v>
      </c>
    </row>
    <row r="628" spans="1:4">
      <c r="A628" s="1" t="s">
        <v>544</v>
      </c>
      <c r="B628" s="1" t="s">
        <v>545</v>
      </c>
      <c r="C628" t="s">
        <v>1344</v>
      </c>
      <c r="D628" t="s">
        <v>169</v>
      </c>
    </row>
    <row r="629" spans="1:4">
      <c r="A629" s="1" t="s">
        <v>528</v>
      </c>
      <c r="B629" s="1" t="s">
        <v>529</v>
      </c>
      <c r="C629" t="s">
        <v>1344</v>
      </c>
      <c r="D629" t="s">
        <v>169</v>
      </c>
    </row>
    <row r="630" spans="1:4">
      <c r="A630" s="1" t="s">
        <v>98</v>
      </c>
      <c r="B630" s="1" t="s">
        <v>310</v>
      </c>
      <c r="C630" t="s">
        <v>1344</v>
      </c>
      <c r="D630" t="s">
        <v>169</v>
      </c>
    </row>
    <row r="631" spans="1:4">
      <c r="A631" s="1" t="s">
        <v>97</v>
      </c>
      <c r="B631" s="1" t="s">
        <v>21</v>
      </c>
      <c r="C631" t="s">
        <v>1344</v>
      </c>
      <c r="D631" t="s">
        <v>169</v>
      </c>
    </row>
    <row r="632" spans="1:4">
      <c r="A632" s="1" t="s">
        <v>275</v>
      </c>
      <c r="B632" s="1" t="s">
        <v>464</v>
      </c>
      <c r="C632" t="s">
        <v>1344</v>
      </c>
      <c r="D632" t="s">
        <v>169</v>
      </c>
    </row>
    <row r="633" spans="1:4">
      <c r="A633" s="1" t="s">
        <v>433</v>
      </c>
      <c r="B633" s="1" t="s">
        <v>261</v>
      </c>
      <c r="C633" t="s">
        <v>1344</v>
      </c>
      <c r="D633" t="s">
        <v>169</v>
      </c>
    </row>
    <row r="634" spans="1:4">
      <c r="A634" s="1" t="s">
        <v>301</v>
      </c>
      <c r="B634" s="1" t="s">
        <v>55</v>
      </c>
      <c r="C634" t="s">
        <v>1344</v>
      </c>
      <c r="D634" t="s">
        <v>169</v>
      </c>
    </row>
    <row r="635" spans="1:4">
      <c r="A635" s="1" t="s">
        <v>170</v>
      </c>
      <c r="B635" s="1" t="s">
        <v>55</v>
      </c>
      <c r="C635" t="s">
        <v>1344</v>
      </c>
      <c r="D635" t="s">
        <v>169</v>
      </c>
    </row>
    <row r="636" spans="1:4">
      <c r="A636" s="1" t="s">
        <v>507</v>
      </c>
      <c r="B636" s="1" t="s">
        <v>164</v>
      </c>
      <c r="C636" t="s">
        <v>1344</v>
      </c>
      <c r="D636" t="s">
        <v>169</v>
      </c>
    </row>
    <row r="637" spans="1:4">
      <c r="A637" s="1" t="s">
        <v>98</v>
      </c>
      <c r="B637" s="1" t="s">
        <v>809</v>
      </c>
      <c r="C637" t="s">
        <v>1344</v>
      </c>
      <c r="D637" t="s">
        <v>869</v>
      </c>
    </row>
    <row r="638" spans="1:4">
      <c r="A638" s="1" t="s">
        <v>530</v>
      </c>
      <c r="B638" s="1" t="s">
        <v>531</v>
      </c>
      <c r="C638" t="s">
        <v>1344</v>
      </c>
      <c r="D638" t="s">
        <v>532</v>
      </c>
    </row>
    <row r="639" spans="1:4">
      <c r="A639" s="1" t="s">
        <v>542</v>
      </c>
      <c r="B639" s="1" t="s">
        <v>543</v>
      </c>
      <c r="C639" t="s">
        <v>1344</v>
      </c>
      <c r="D639" t="s">
        <v>532</v>
      </c>
    </row>
    <row r="640" spans="1:4">
      <c r="A640" s="1" t="s">
        <v>401</v>
      </c>
      <c r="B640" s="1" t="s">
        <v>121</v>
      </c>
      <c r="C640" t="s">
        <v>1344</v>
      </c>
      <c r="D640" t="s">
        <v>403</v>
      </c>
    </row>
    <row r="641" spans="1:4">
      <c r="A641" s="1" t="s">
        <v>618</v>
      </c>
      <c r="B641" s="1" t="s">
        <v>634</v>
      </c>
      <c r="C641" t="s">
        <v>1344</v>
      </c>
      <c r="D641" t="s">
        <v>635</v>
      </c>
    </row>
    <row r="642" spans="1:4">
      <c r="A642" s="1" t="s">
        <v>41</v>
      </c>
      <c r="B642" s="1" t="s">
        <v>173</v>
      </c>
      <c r="C642" t="s">
        <v>1344</v>
      </c>
      <c r="D642" t="s">
        <v>172</v>
      </c>
    </row>
    <row r="643" spans="1:4">
      <c r="A643" s="1" t="s">
        <v>41</v>
      </c>
      <c r="B643" s="1" t="s">
        <v>171</v>
      </c>
      <c r="C643" t="s">
        <v>1344</v>
      </c>
      <c r="D643" t="s">
        <v>172</v>
      </c>
    </row>
    <row r="644" spans="1:4">
      <c r="A644" s="1" t="s">
        <v>854</v>
      </c>
      <c r="B644" s="1" t="s">
        <v>866</v>
      </c>
      <c r="C644" t="s">
        <v>1344</v>
      </c>
      <c r="D644" t="s">
        <v>867</v>
      </c>
    </row>
    <row r="645" spans="1:4">
      <c r="A645" s="1" t="s">
        <v>854</v>
      </c>
      <c r="B645" s="1" t="s">
        <v>868</v>
      </c>
      <c r="C645" t="s">
        <v>1344</v>
      </c>
      <c r="D645" t="s">
        <v>867</v>
      </c>
    </row>
    <row r="646" spans="1:4">
      <c r="A646" s="1" t="s">
        <v>854</v>
      </c>
      <c r="B646" s="1" t="s">
        <v>821</v>
      </c>
      <c r="C646" t="s">
        <v>1344</v>
      </c>
      <c r="D646" t="s">
        <v>867</v>
      </c>
    </row>
    <row r="647" spans="1:4">
      <c r="A647" s="1" t="s">
        <v>490</v>
      </c>
      <c r="B647" s="1" t="s">
        <v>592</v>
      </c>
      <c r="C647" t="s">
        <v>1344</v>
      </c>
      <c r="D647" t="s">
        <v>593</v>
      </c>
    </row>
    <row r="648" spans="1:4">
      <c r="A648" s="1" t="s">
        <v>413</v>
      </c>
      <c r="B648" s="1" t="s">
        <v>429</v>
      </c>
      <c r="C648" t="s">
        <v>1344</v>
      </c>
      <c r="D648" t="s">
        <v>1299</v>
      </c>
    </row>
    <row r="649" spans="1:4">
      <c r="A649" s="1" t="s">
        <v>119</v>
      </c>
      <c r="B649" s="1" t="s">
        <v>227</v>
      </c>
      <c r="C649" t="s">
        <v>1344</v>
      </c>
      <c r="D649" t="s">
        <v>311</v>
      </c>
    </row>
    <row r="650" spans="1:4">
      <c r="A650" s="1" t="s">
        <v>582</v>
      </c>
      <c r="B650" s="1" t="s">
        <v>583</v>
      </c>
      <c r="C650" t="s">
        <v>1344</v>
      </c>
      <c r="D650" t="s">
        <v>584</v>
      </c>
    </row>
    <row r="651" spans="1:4">
      <c r="A651" s="1" t="s">
        <v>21</v>
      </c>
      <c r="B651" s="1" t="s">
        <v>199</v>
      </c>
      <c r="C651" t="s">
        <v>1344</v>
      </c>
      <c r="D651" t="s">
        <v>312</v>
      </c>
    </row>
    <row r="652" spans="1:4">
      <c r="A652" s="1" t="s">
        <v>200</v>
      </c>
      <c r="B652" s="1" t="s">
        <v>253</v>
      </c>
      <c r="C652" t="s">
        <v>1344</v>
      </c>
      <c r="D652" t="s">
        <v>1203</v>
      </c>
    </row>
    <row r="653" spans="1:4">
      <c r="A653" s="1" t="s">
        <v>98</v>
      </c>
      <c r="B653" s="1" t="s">
        <v>47</v>
      </c>
      <c r="C653" t="s">
        <v>1344</v>
      </c>
      <c r="D653" t="s">
        <v>719</v>
      </c>
    </row>
    <row r="654" spans="1:4">
      <c r="A654" s="1" t="s">
        <v>924</v>
      </c>
      <c r="B654" s="1" t="s">
        <v>925</v>
      </c>
      <c r="C654" t="s">
        <v>1344</v>
      </c>
      <c r="D654" t="s">
        <v>926</v>
      </c>
    </row>
    <row r="655" spans="1:4">
      <c r="A655" s="1" t="s">
        <v>478</v>
      </c>
      <c r="B655" s="1" t="s">
        <v>319</v>
      </c>
      <c r="C655" t="s">
        <v>1344</v>
      </c>
      <c r="D655" t="s">
        <v>870</v>
      </c>
    </row>
    <row r="656" spans="1:4">
      <c r="A656" s="1" t="s">
        <v>281</v>
      </c>
      <c r="B656" s="1" t="s">
        <v>316</v>
      </c>
      <c r="C656" t="s">
        <v>1344</v>
      </c>
      <c r="D656" t="s">
        <v>317</v>
      </c>
    </row>
    <row r="657" spans="1:4">
      <c r="A657" s="1" t="s">
        <v>14</v>
      </c>
      <c r="B657" s="1" t="s">
        <v>227</v>
      </c>
      <c r="C657" t="s">
        <v>1344</v>
      </c>
      <c r="D657" t="s">
        <v>488</v>
      </c>
    </row>
    <row r="658" spans="1:4">
      <c r="A658" s="1" t="s">
        <v>1148</v>
      </c>
      <c r="B658" s="1" t="s">
        <v>22</v>
      </c>
      <c r="C658" t="s">
        <v>1344</v>
      </c>
      <c r="D658" t="s">
        <v>1149</v>
      </c>
    </row>
    <row r="659" spans="1:4">
      <c r="A659" s="1" t="s">
        <v>432</v>
      </c>
      <c r="B659" s="1" t="s">
        <v>22</v>
      </c>
      <c r="C659" t="s">
        <v>1344</v>
      </c>
      <c r="D659" t="s">
        <v>1149</v>
      </c>
    </row>
    <row r="660" spans="1:4">
      <c r="A660" s="1" t="s">
        <v>967</v>
      </c>
      <c r="B660" s="1" t="s">
        <v>243</v>
      </c>
      <c r="C660" t="s">
        <v>1344</v>
      </c>
      <c r="D660" t="s">
        <v>1168</v>
      </c>
    </row>
    <row r="661" spans="1:4">
      <c r="A661" s="1" t="s">
        <v>458</v>
      </c>
      <c r="B661" s="1" t="s">
        <v>459</v>
      </c>
      <c r="C661" t="s">
        <v>1344</v>
      </c>
      <c r="D661" t="s">
        <v>460</v>
      </c>
    </row>
    <row r="662" spans="1:4">
      <c r="A662" s="1" t="s">
        <v>857</v>
      </c>
      <c r="B662" s="1" t="s">
        <v>52</v>
      </c>
      <c r="C662" t="s">
        <v>1344</v>
      </c>
      <c r="D662" t="s">
        <v>858</v>
      </c>
    </row>
    <row r="663" spans="1:4">
      <c r="A663" s="1" t="s">
        <v>458</v>
      </c>
      <c r="B663" s="1" t="s">
        <v>822</v>
      </c>
      <c r="C663" t="s">
        <v>1344</v>
      </c>
      <c r="D663" t="s">
        <v>858</v>
      </c>
    </row>
    <row r="664" spans="1:4">
      <c r="A664" s="1" t="s">
        <v>857</v>
      </c>
      <c r="B664" s="1" t="s">
        <v>839</v>
      </c>
      <c r="C664" t="s">
        <v>1344</v>
      </c>
      <c r="D664" t="s">
        <v>858</v>
      </c>
    </row>
    <row r="665" spans="1:4">
      <c r="A665" s="1" t="s">
        <v>822</v>
      </c>
      <c r="B665" s="1" t="s">
        <v>839</v>
      </c>
      <c r="C665" t="s">
        <v>1344</v>
      </c>
      <c r="D665" t="s">
        <v>858</v>
      </c>
    </row>
    <row r="666" spans="1:4">
      <c r="A666" s="1" t="s">
        <v>458</v>
      </c>
      <c r="B666" s="1" t="s">
        <v>857</v>
      </c>
      <c r="C666" t="s">
        <v>1344</v>
      </c>
      <c r="D666" t="s">
        <v>858</v>
      </c>
    </row>
    <row r="667" spans="1:4">
      <c r="A667" s="1" t="s">
        <v>822</v>
      </c>
      <c r="B667" s="1" t="s">
        <v>52</v>
      </c>
      <c r="C667" t="s">
        <v>1344</v>
      </c>
      <c r="D667" t="s">
        <v>858</v>
      </c>
    </row>
    <row r="668" spans="1:4">
      <c r="A668" s="1" t="s">
        <v>747</v>
      </c>
      <c r="B668" s="1" t="s">
        <v>231</v>
      </c>
      <c r="C668" t="s">
        <v>1344</v>
      </c>
      <c r="D668" t="s">
        <v>825</v>
      </c>
    </row>
    <row r="669" spans="1:4">
      <c r="A669" s="1" t="s">
        <v>288</v>
      </c>
      <c r="B669" s="1" t="s">
        <v>308</v>
      </c>
      <c r="C669" t="s">
        <v>1344</v>
      </c>
      <c r="D669" t="s">
        <v>598</v>
      </c>
    </row>
    <row r="670" spans="1:4">
      <c r="A670" s="1" t="s">
        <v>590</v>
      </c>
      <c r="B670" s="1" t="s">
        <v>413</v>
      </c>
      <c r="C670" t="s">
        <v>1344</v>
      </c>
      <c r="D670" t="s">
        <v>591</v>
      </c>
    </row>
    <row r="671" spans="1:4">
      <c r="A671" s="1" t="s">
        <v>590</v>
      </c>
      <c r="B671" s="1" t="s">
        <v>214</v>
      </c>
      <c r="C671" t="s">
        <v>1344</v>
      </c>
      <c r="D671" t="s">
        <v>591</v>
      </c>
    </row>
    <row r="672" spans="1:4">
      <c r="A672" s="1" t="s">
        <v>218</v>
      </c>
      <c r="B672" s="1" t="s">
        <v>834</v>
      </c>
      <c r="C672" t="s">
        <v>1344</v>
      </c>
      <c r="D672" t="s">
        <v>1111</v>
      </c>
    </row>
    <row r="673" spans="1:4">
      <c r="A673" s="1" t="s">
        <v>769</v>
      </c>
      <c r="B673" s="1" t="s">
        <v>770</v>
      </c>
      <c r="C673" t="s">
        <v>1344</v>
      </c>
      <c r="D673" t="s">
        <v>771</v>
      </c>
    </row>
    <row r="674" spans="1:4">
      <c r="A674" s="1" t="s">
        <v>478</v>
      </c>
      <c r="B674" s="1" t="s">
        <v>608</v>
      </c>
      <c r="C674" t="s">
        <v>1344</v>
      </c>
      <c r="D674" t="s">
        <v>1308</v>
      </c>
    </row>
    <row r="675" spans="1:4">
      <c r="A675" s="1" t="s">
        <v>475</v>
      </c>
      <c r="B675" s="1" t="s">
        <v>164</v>
      </c>
      <c r="C675" t="s">
        <v>1344</v>
      </c>
      <c r="D675" t="s">
        <v>1098</v>
      </c>
    </row>
    <row r="676" spans="1:4">
      <c r="A676" s="1" t="s">
        <v>478</v>
      </c>
      <c r="B676" s="1" t="s">
        <v>164</v>
      </c>
      <c r="C676" t="s">
        <v>1344</v>
      </c>
      <c r="D676" t="s">
        <v>1098</v>
      </c>
    </row>
    <row r="677" spans="1:4">
      <c r="A677" s="1" t="s">
        <v>609</v>
      </c>
      <c r="B677" s="1" t="s">
        <v>370</v>
      </c>
      <c r="C677" t="s">
        <v>1344</v>
      </c>
      <c r="D677" t="s">
        <v>1098</v>
      </c>
    </row>
    <row r="678" spans="1:4">
      <c r="A678" s="1" t="s">
        <v>405</v>
      </c>
      <c r="B678" s="1" t="s">
        <v>200</v>
      </c>
      <c r="C678" t="s">
        <v>1344</v>
      </c>
      <c r="D678" t="s">
        <v>406</v>
      </c>
    </row>
    <row r="679" spans="1:4">
      <c r="A679" s="1" t="s">
        <v>405</v>
      </c>
      <c r="B679" s="1" t="s">
        <v>424</v>
      </c>
      <c r="C679" t="s">
        <v>1344</v>
      </c>
      <c r="D679" t="s">
        <v>856</v>
      </c>
    </row>
    <row r="680" spans="1:4">
      <c r="A680" s="1" t="s">
        <v>173</v>
      </c>
      <c r="B680" s="1" t="s">
        <v>4</v>
      </c>
      <c r="C680" t="s">
        <v>1344</v>
      </c>
      <c r="D680" t="s">
        <v>407</v>
      </c>
    </row>
    <row r="681" spans="1:4">
      <c r="A681" s="1" t="s">
        <v>173</v>
      </c>
      <c r="B681" s="1" t="s">
        <v>929</v>
      </c>
      <c r="C681" t="s">
        <v>1344</v>
      </c>
      <c r="D681" t="s">
        <v>930</v>
      </c>
    </row>
    <row r="682" spans="1:4">
      <c r="A682" s="1" t="s">
        <v>43</v>
      </c>
      <c r="B682" s="1" t="s">
        <v>929</v>
      </c>
      <c r="C682" t="s">
        <v>1344</v>
      </c>
      <c r="D682" t="s">
        <v>930</v>
      </c>
    </row>
    <row r="683" spans="1:4">
      <c r="A683" s="1" t="s">
        <v>179</v>
      </c>
      <c r="B683" s="1" t="s">
        <v>256</v>
      </c>
      <c r="C683" t="s">
        <v>1344</v>
      </c>
      <c r="D683" t="s">
        <v>408</v>
      </c>
    </row>
    <row r="684" spans="1:4">
      <c r="A684" s="1" t="s">
        <v>179</v>
      </c>
      <c r="B684" s="1" t="s">
        <v>104</v>
      </c>
      <c r="C684" t="s">
        <v>1344</v>
      </c>
      <c r="D684" t="s">
        <v>180</v>
      </c>
    </row>
    <row r="685" spans="1:4">
      <c r="A685" s="1" t="s">
        <v>104</v>
      </c>
      <c r="B685" s="1" t="s">
        <v>124</v>
      </c>
      <c r="C685" t="s">
        <v>1344</v>
      </c>
      <c r="D685" t="s">
        <v>180</v>
      </c>
    </row>
    <row r="686" spans="1:4">
      <c r="A686" s="1" t="s">
        <v>254</v>
      </c>
      <c r="B686" s="1" t="s">
        <v>382</v>
      </c>
      <c r="C686" t="s">
        <v>1344</v>
      </c>
      <c r="D686" t="s">
        <v>1228</v>
      </c>
    </row>
    <row r="687" spans="1:4">
      <c r="A687" s="1" t="s">
        <v>994</v>
      </c>
      <c r="B687" s="1" t="s">
        <v>20</v>
      </c>
      <c r="C687" t="s">
        <v>1344</v>
      </c>
      <c r="D687" t="s">
        <v>1228</v>
      </c>
    </row>
    <row r="688" spans="1:4">
      <c r="A688" s="1" t="s">
        <v>426</v>
      </c>
      <c r="B688" s="1" t="s">
        <v>55</v>
      </c>
      <c r="C688" t="s">
        <v>1344</v>
      </c>
      <c r="D688" t="s">
        <v>1188</v>
      </c>
    </row>
    <row r="689" spans="1:4">
      <c r="A689" s="1" t="s">
        <v>52</v>
      </c>
      <c r="B689" s="1" t="s">
        <v>759</v>
      </c>
      <c r="C689" t="s">
        <v>1344</v>
      </c>
      <c r="D689" t="s">
        <v>1136</v>
      </c>
    </row>
    <row r="690" spans="1:4">
      <c r="A690" s="1" t="s">
        <v>419</v>
      </c>
      <c r="B690" s="1" t="s">
        <v>243</v>
      </c>
      <c r="C690" t="s">
        <v>1344</v>
      </c>
      <c r="D690" t="s">
        <v>878</v>
      </c>
    </row>
    <row r="691" spans="1:4">
      <c r="A691" s="1" t="s">
        <v>475</v>
      </c>
      <c r="B691" s="1" t="s">
        <v>517</v>
      </c>
      <c r="C691" t="s">
        <v>1344</v>
      </c>
      <c r="D691" t="s">
        <v>518</v>
      </c>
    </row>
    <row r="692" spans="1:4">
      <c r="A692" s="1" t="s">
        <v>478</v>
      </c>
      <c r="B692" s="1" t="s">
        <v>517</v>
      </c>
      <c r="C692" t="s">
        <v>1344</v>
      </c>
      <c r="D692" t="s">
        <v>877</v>
      </c>
    </row>
    <row r="693" spans="1:4">
      <c r="A693" s="1" t="s">
        <v>608</v>
      </c>
      <c r="B693" s="1" t="s">
        <v>517</v>
      </c>
      <c r="C693" t="s">
        <v>1344</v>
      </c>
      <c r="D693" t="s">
        <v>877</v>
      </c>
    </row>
    <row r="694" spans="1:4">
      <c r="A694" s="1" t="s">
        <v>470</v>
      </c>
      <c r="B694" s="1" t="s">
        <v>819</v>
      </c>
      <c r="C694" t="s">
        <v>1344</v>
      </c>
      <c r="D694" t="s">
        <v>1286</v>
      </c>
    </row>
    <row r="695" spans="1:4">
      <c r="A695" s="1" t="s">
        <v>47</v>
      </c>
      <c r="B695" s="1" t="s">
        <v>243</v>
      </c>
      <c r="C695" t="s">
        <v>1344</v>
      </c>
      <c r="D695" t="s">
        <v>649</v>
      </c>
    </row>
    <row r="696" spans="1:4">
      <c r="A696" s="1" t="s">
        <v>809</v>
      </c>
      <c r="B696" s="1" t="s">
        <v>209</v>
      </c>
      <c r="C696" t="s">
        <v>1344</v>
      </c>
      <c r="D696" t="s">
        <v>1282</v>
      </c>
    </row>
    <row r="697" spans="1:4">
      <c r="A697" s="1" t="s">
        <v>47</v>
      </c>
      <c r="B697" s="1" t="s">
        <v>1261</v>
      </c>
      <c r="C697" t="s">
        <v>1344</v>
      </c>
      <c r="D697" t="s">
        <v>1262</v>
      </c>
    </row>
    <row r="698" spans="1:4">
      <c r="A698" s="1" t="s">
        <v>181</v>
      </c>
      <c r="B698" s="1" t="s">
        <v>156</v>
      </c>
      <c r="C698" t="s">
        <v>1344</v>
      </c>
      <c r="D698" t="s">
        <v>182</v>
      </c>
    </row>
    <row r="699" spans="1:4">
      <c r="A699" s="1" t="s">
        <v>769</v>
      </c>
      <c r="B699" s="1" t="s">
        <v>1221</v>
      </c>
      <c r="C699" t="s">
        <v>1344</v>
      </c>
      <c r="D699" t="s">
        <v>1222</v>
      </c>
    </row>
    <row r="700" spans="1:4">
      <c r="A700" s="1" t="s">
        <v>770</v>
      </c>
      <c r="B700" s="1" t="s">
        <v>1221</v>
      </c>
      <c r="C700" t="s">
        <v>1344</v>
      </c>
      <c r="D700" t="s">
        <v>1222</v>
      </c>
    </row>
    <row r="701" spans="1:4">
      <c r="A701" s="1" t="s">
        <v>637</v>
      </c>
      <c r="B701" s="1" t="s">
        <v>1102</v>
      </c>
      <c r="C701" t="s">
        <v>1344</v>
      </c>
      <c r="D701" t="s">
        <v>1103</v>
      </c>
    </row>
    <row r="702" spans="1:4">
      <c r="A702" s="1" t="s">
        <v>953</v>
      </c>
      <c r="B702" s="1" t="s">
        <v>1102</v>
      </c>
      <c r="C702" t="s">
        <v>1344</v>
      </c>
      <c r="D702" t="s">
        <v>1103</v>
      </c>
    </row>
    <row r="703" spans="1:4">
      <c r="A703" s="1" t="s">
        <v>637</v>
      </c>
      <c r="B703" s="1" t="s">
        <v>668</v>
      </c>
      <c r="C703" t="s">
        <v>1344</v>
      </c>
      <c r="D703" t="s">
        <v>1103</v>
      </c>
    </row>
    <row r="704" spans="1:4">
      <c r="A704" s="1" t="s">
        <v>786</v>
      </c>
      <c r="B704" s="1" t="s">
        <v>668</v>
      </c>
      <c r="C704" t="s">
        <v>1344</v>
      </c>
      <c r="D704" t="s">
        <v>1103</v>
      </c>
    </row>
    <row r="705" spans="1:4">
      <c r="A705" s="1" t="s">
        <v>786</v>
      </c>
      <c r="B705" s="1" t="s">
        <v>1102</v>
      </c>
      <c r="C705" t="s">
        <v>1344</v>
      </c>
      <c r="D705" t="s">
        <v>1103</v>
      </c>
    </row>
    <row r="706" spans="1:4">
      <c r="A706" s="1" t="s">
        <v>469</v>
      </c>
      <c r="B706" s="1" t="s">
        <v>470</v>
      </c>
      <c r="C706" t="s">
        <v>1340</v>
      </c>
      <c r="D706" t="s">
        <v>471</v>
      </c>
    </row>
    <row r="707" spans="1:4">
      <c r="A707" s="1" t="s">
        <v>462</v>
      </c>
      <c r="B707" s="1" t="s">
        <v>189</v>
      </c>
      <c r="C707" t="s">
        <v>1340</v>
      </c>
      <c r="D707" t="s">
        <v>471</v>
      </c>
    </row>
    <row r="708" spans="1:4">
      <c r="A708" s="1" t="s">
        <v>431</v>
      </c>
      <c r="B708" s="1" t="s">
        <v>314</v>
      </c>
      <c r="C708" t="s">
        <v>1340</v>
      </c>
      <c r="D708" t="s">
        <v>557</v>
      </c>
    </row>
    <row r="709" spans="1:4">
      <c r="A709" s="1" t="s">
        <v>0</v>
      </c>
      <c r="B709" s="1" t="s">
        <v>1</v>
      </c>
      <c r="C709" t="s">
        <v>1340</v>
      </c>
      <c r="D709" t="s">
        <v>2</v>
      </c>
    </row>
    <row r="710" spans="1:4">
      <c r="A710" s="1" t="s">
        <v>0</v>
      </c>
      <c r="B710" s="1" t="s">
        <v>3</v>
      </c>
      <c r="C710" t="s">
        <v>1340</v>
      </c>
      <c r="D710" t="s">
        <v>2</v>
      </c>
    </row>
    <row r="711" spans="1:4">
      <c r="A711" s="1" t="s">
        <v>250</v>
      </c>
      <c r="B711" s="1" t="s">
        <v>324</v>
      </c>
      <c r="C711" t="s">
        <v>1340</v>
      </c>
      <c r="D711" t="s">
        <v>2</v>
      </c>
    </row>
    <row r="712" spans="1:4">
      <c r="A712" s="1" t="s">
        <v>389</v>
      </c>
      <c r="B712" s="1" t="s">
        <v>494</v>
      </c>
      <c r="C712" t="s">
        <v>1340</v>
      </c>
      <c r="D712" t="s">
        <v>495</v>
      </c>
    </row>
    <row r="713" spans="1:4">
      <c r="A713" s="1" t="s">
        <v>494</v>
      </c>
      <c r="B713" s="1" t="s">
        <v>70</v>
      </c>
      <c r="C713" t="s">
        <v>1340</v>
      </c>
      <c r="D713" t="s">
        <v>495</v>
      </c>
    </row>
    <row r="714" spans="1:4">
      <c r="A714" s="1" t="s">
        <v>11</v>
      </c>
      <c r="B714" s="1" t="s">
        <v>12</v>
      </c>
      <c r="C714" t="s">
        <v>1340</v>
      </c>
      <c r="D714" t="s">
        <v>13</v>
      </c>
    </row>
    <row r="715" spans="1:4">
      <c r="A715" s="1" t="s">
        <v>195</v>
      </c>
      <c r="B715" s="1" t="s">
        <v>32</v>
      </c>
      <c r="C715" t="s">
        <v>1340</v>
      </c>
      <c r="D715" t="s">
        <v>196</v>
      </c>
    </row>
    <row r="716" spans="1:4">
      <c r="A716" s="1" t="s">
        <v>8</v>
      </c>
      <c r="B716" s="1" t="s">
        <v>218</v>
      </c>
      <c r="C716" t="s">
        <v>1340</v>
      </c>
      <c r="D716" t="s">
        <v>506</v>
      </c>
    </row>
    <row r="717" spans="1:4">
      <c r="A717" s="1" t="s">
        <v>775</v>
      </c>
      <c r="B717" s="1" t="s">
        <v>776</v>
      </c>
      <c r="C717" t="s">
        <v>1340</v>
      </c>
      <c r="D717" t="s">
        <v>1330</v>
      </c>
    </row>
    <row r="718" spans="1:4">
      <c r="A718" s="1" t="s">
        <v>17</v>
      </c>
      <c r="B718" s="1" t="s">
        <v>22</v>
      </c>
      <c r="C718" t="s">
        <v>1340</v>
      </c>
      <c r="D718" t="s">
        <v>25</v>
      </c>
    </row>
    <row r="719" spans="1:4">
      <c r="A719" s="1" t="s">
        <v>76</v>
      </c>
      <c r="B719" s="1" t="s">
        <v>202</v>
      </c>
      <c r="C719" t="s">
        <v>1340</v>
      </c>
      <c r="D719" t="s">
        <v>203</v>
      </c>
    </row>
    <row r="720" spans="1:4">
      <c r="A720" s="1" t="s">
        <v>774</v>
      </c>
      <c r="B720" s="1" t="s">
        <v>343</v>
      </c>
      <c r="C720" t="s">
        <v>1340</v>
      </c>
      <c r="D720" t="s">
        <v>1329</v>
      </c>
    </row>
    <row r="721" spans="1:4">
      <c r="A721" s="1" t="s">
        <v>330</v>
      </c>
      <c r="B721" s="1" t="s">
        <v>33</v>
      </c>
      <c r="C721" t="s">
        <v>1340</v>
      </c>
      <c r="D721" t="s">
        <v>331</v>
      </c>
    </row>
    <row r="722" spans="1:4">
      <c r="A722" s="1" t="s">
        <v>684</v>
      </c>
      <c r="B722" s="1" t="s">
        <v>33</v>
      </c>
      <c r="C722" t="s">
        <v>1340</v>
      </c>
      <c r="D722" t="s">
        <v>331</v>
      </c>
    </row>
    <row r="723" spans="1:4">
      <c r="A723" s="1" t="s">
        <v>767</v>
      </c>
      <c r="B723" s="1" t="s">
        <v>768</v>
      </c>
      <c r="C723" t="s">
        <v>1340</v>
      </c>
      <c r="D723" t="s">
        <v>1327</v>
      </c>
    </row>
    <row r="724" spans="1:4">
      <c r="A724" s="1" t="s">
        <v>498</v>
      </c>
      <c r="B724" s="1" t="s">
        <v>231</v>
      </c>
      <c r="C724" t="s">
        <v>1340</v>
      </c>
      <c r="D724" t="s">
        <v>499</v>
      </c>
    </row>
    <row r="725" spans="1:4">
      <c r="A725" s="1" t="s">
        <v>26</v>
      </c>
      <c r="B725" s="1" t="s">
        <v>194</v>
      </c>
      <c r="C725" t="s">
        <v>1340</v>
      </c>
      <c r="D725" t="s">
        <v>213</v>
      </c>
    </row>
    <row r="726" spans="1:4">
      <c r="A726" s="1" t="s">
        <v>26</v>
      </c>
      <c r="B726" s="1" t="s">
        <v>27</v>
      </c>
      <c r="C726" t="s">
        <v>1340</v>
      </c>
      <c r="D726" t="s">
        <v>28</v>
      </c>
    </row>
    <row r="727" spans="1:4">
      <c r="A727" s="1" t="s">
        <v>26</v>
      </c>
      <c r="B727" s="1" t="s">
        <v>179</v>
      </c>
      <c r="C727" t="s">
        <v>1340</v>
      </c>
      <c r="D727" t="s">
        <v>28</v>
      </c>
    </row>
    <row r="728" spans="1:4">
      <c r="A728" s="1" t="s">
        <v>284</v>
      </c>
      <c r="B728" s="1" t="s">
        <v>76</v>
      </c>
      <c r="C728" t="s">
        <v>1340</v>
      </c>
      <c r="D728" t="s">
        <v>332</v>
      </c>
    </row>
    <row r="729" spans="1:4">
      <c r="A729" s="1" t="s">
        <v>21</v>
      </c>
      <c r="B729" s="1" t="s">
        <v>333</v>
      </c>
      <c r="C729" t="s">
        <v>1340</v>
      </c>
      <c r="D729" t="s">
        <v>334</v>
      </c>
    </row>
    <row r="730" spans="1:4">
      <c r="A730" s="1" t="s">
        <v>29</v>
      </c>
      <c r="B730" s="1" t="s">
        <v>30</v>
      </c>
      <c r="C730" t="s">
        <v>1340</v>
      </c>
      <c r="D730" t="s">
        <v>31</v>
      </c>
    </row>
    <row r="731" spans="1:4">
      <c r="A731" s="1" t="s">
        <v>410</v>
      </c>
      <c r="B731" s="1" t="s">
        <v>749</v>
      </c>
      <c r="C731" t="s">
        <v>1340</v>
      </c>
      <c r="D731" t="s">
        <v>1323</v>
      </c>
    </row>
    <row r="732" spans="1:4">
      <c r="A732" s="1" t="s">
        <v>35</v>
      </c>
      <c r="B732" s="1" t="s">
        <v>21</v>
      </c>
      <c r="C732" t="s">
        <v>1340</v>
      </c>
      <c r="D732" t="s">
        <v>36</v>
      </c>
    </row>
    <row r="733" spans="1:4">
      <c r="A733" s="1" t="s">
        <v>747</v>
      </c>
      <c r="B733" s="1" t="s">
        <v>726</v>
      </c>
      <c r="C733" t="s">
        <v>1340</v>
      </c>
      <c r="D733" t="s">
        <v>1324</v>
      </c>
    </row>
    <row r="734" spans="1:4">
      <c r="A734" s="1" t="s">
        <v>657</v>
      </c>
      <c r="B734" s="1" t="s">
        <v>597</v>
      </c>
      <c r="C734" t="s">
        <v>1340</v>
      </c>
      <c r="D734" t="s">
        <v>658</v>
      </c>
    </row>
    <row r="735" spans="1:4">
      <c r="A735" s="1" t="s">
        <v>431</v>
      </c>
      <c r="B735" s="1" t="s">
        <v>197</v>
      </c>
      <c r="C735" t="s">
        <v>1340</v>
      </c>
      <c r="D735" t="s">
        <v>558</v>
      </c>
    </row>
    <row r="736" spans="1:4">
      <c r="A736" s="1" t="s">
        <v>314</v>
      </c>
      <c r="B736" s="1" t="s">
        <v>197</v>
      </c>
      <c r="C736" t="s">
        <v>1340</v>
      </c>
      <c r="D736" t="s">
        <v>558</v>
      </c>
    </row>
    <row r="737" spans="1:4">
      <c r="A737" s="1" t="s">
        <v>500</v>
      </c>
      <c r="B737" s="1" t="s">
        <v>501</v>
      </c>
      <c r="C737" t="s">
        <v>1340</v>
      </c>
      <c r="D737" t="s">
        <v>502</v>
      </c>
    </row>
    <row r="738" spans="1:4">
      <c r="A738" s="1" t="s">
        <v>461</v>
      </c>
      <c r="B738" s="1" t="s">
        <v>462</v>
      </c>
      <c r="C738" t="s">
        <v>1340</v>
      </c>
      <c r="D738" t="s">
        <v>463</v>
      </c>
    </row>
    <row r="739" spans="1:4">
      <c r="A739" s="1" t="s">
        <v>642</v>
      </c>
      <c r="B739" s="1" t="s">
        <v>462</v>
      </c>
      <c r="C739" t="s">
        <v>1340</v>
      </c>
      <c r="D739" t="s">
        <v>463</v>
      </c>
    </row>
    <row r="740" spans="1:4">
      <c r="A740" s="1" t="s">
        <v>711</v>
      </c>
      <c r="B740" s="1" t="s">
        <v>712</v>
      </c>
      <c r="C740" t="s">
        <v>1340</v>
      </c>
      <c r="D740" t="s">
        <v>1321</v>
      </c>
    </row>
    <row r="741" spans="1:4">
      <c r="A741" s="1" t="s">
        <v>258</v>
      </c>
      <c r="B741" s="1" t="s">
        <v>726</v>
      </c>
      <c r="C741" t="s">
        <v>1340</v>
      </c>
      <c r="D741" t="s">
        <v>1328</v>
      </c>
    </row>
    <row r="742" spans="1:4">
      <c r="A742" s="1" t="s">
        <v>345</v>
      </c>
      <c r="B742" s="1" t="s">
        <v>726</v>
      </c>
      <c r="C742" t="s">
        <v>1340</v>
      </c>
      <c r="D742" t="s">
        <v>1328</v>
      </c>
    </row>
    <row r="743" spans="1:4">
      <c r="A743" s="1" t="s">
        <v>0</v>
      </c>
      <c r="B743" s="1" t="s">
        <v>189</v>
      </c>
      <c r="C743" t="s">
        <v>1340</v>
      </c>
      <c r="D743" t="s">
        <v>230</v>
      </c>
    </row>
    <row r="744" spans="1:4">
      <c r="A744" s="1" t="s">
        <v>46</v>
      </c>
      <c r="B744" s="1" t="s">
        <v>47</v>
      </c>
      <c r="C744" t="s">
        <v>1340</v>
      </c>
      <c r="D744" t="s">
        <v>48</v>
      </c>
    </row>
    <row r="745" spans="1:4">
      <c r="A745" s="1" t="s">
        <v>198</v>
      </c>
      <c r="B745" s="1" t="s">
        <v>217</v>
      </c>
      <c r="C745" t="s">
        <v>1340</v>
      </c>
      <c r="D745" t="s">
        <v>233</v>
      </c>
    </row>
    <row r="746" spans="1:4">
      <c r="A746" s="1" t="s">
        <v>322</v>
      </c>
      <c r="B746" s="1" t="s">
        <v>49</v>
      </c>
      <c r="C746" t="s">
        <v>1340</v>
      </c>
      <c r="D746" t="s">
        <v>53</v>
      </c>
    </row>
    <row r="747" spans="1:4">
      <c r="A747" s="1" t="s">
        <v>52</v>
      </c>
      <c r="B747" s="1" t="s">
        <v>49</v>
      </c>
      <c r="C747" t="s">
        <v>1340</v>
      </c>
      <c r="D747" t="s">
        <v>53</v>
      </c>
    </row>
    <row r="748" spans="1:4">
      <c r="A748" s="1" t="s">
        <v>76</v>
      </c>
      <c r="B748" s="1" t="s">
        <v>640</v>
      </c>
      <c r="C748" t="s">
        <v>1340</v>
      </c>
      <c r="D748" t="s">
        <v>641</v>
      </c>
    </row>
    <row r="749" spans="1:4">
      <c r="A749" s="1" t="s">
        <v>235</v>
      </c>
      <c r="B749" s="1" t="s">
        <v>32</v>
      </c>
      <c r="C749" t="s">
        <v>1340</v>
      </c>
      <c r="D749" t="s">
        <v>54</v>
      </c>
    </row>
    <row r="750" spans="1:4">
      <c r="A750" s="1" t="s">
        <v>35</v>
      </c>
      <c r="B750" s="1" t="s">
        <v>32</v>
      </c>
      <c r="C750" t="s">
        <v>1340</v>
      </c>
      <c r="D750" t="s">
        <v>54</v>
      </c>
    </row>
    <row r="751" spans="1:4">
      <c r="A751" s="1" t="s">
        <v>211</v>
      </c>
      <c r="B751" s="1" t="s">
        <v>333</v>
      </c>
      <c r="C751" t="s">
        <v>1340</v>
      </c>
      <c r="D751" t="s">
        <v>700</v>
      </c>
    </row>
    <row r="752" spans="1:4">
      <c r="A752" s="1" t="s">
        <v>655</v>
      </c>
      <c r="B752" s="1" t="s">
        <v>254</v>
      </c>
      <c r="C752" t="s">
        <v>1340</v>
      </c>
      <c r="D752" t="s">
        <v>656</v>
      </c>
    </row>
    <row r="753" spans="1:4">
      <c r="A753" s="1" t="s">
        <v>186</v>
      </c>
      <c r="B753" s="1" t="s">
        <v>343</v>
      </c>
      <c r="C753" t="s">
        <v>1340</v>
      </c>
      <c r="D753" t="s">
        <v>344</v>
      </c>
    </row>
    <row r="754" spans="1:4">
      <c r="A754" s="1" t="s">
        <v>76</v>
      </c>
      <c r="B754" s="1" t="s">
        <v>665</v>
      </c>
      <c r="C754" t="s">
        <v>1340</v>
      </c>
      <c r="D754" t="s">
        <v>664</v>
      </c>
    </row>
    <row r="755" spans="1:4">
      <c r="A755" s="1" t="s">
        <v>236</v>
      </c>
      <c r="B755" s="1" t="s">
        <v>76</v>
      </c>
      <c r="C755" t="s">
        <v>1340</v>
      </c>
      <c r="D755" t="s">
        <v>664</v>
      </c>
    </row>
    <row r="756" spans="1:4">
      <c r="A756" s="1" t="s">
        <v>39</v>
      </c>
      <c r="B756" s="1" t="s">
        <v>345</v>
      </c>
      <c r="C756" s="3" t="s">
        <v>1340</v>
      </c>
      <c r="D756" t="s">
        <v>346</v>
      </c>
    </row>
    <row r="757" spans="1:4">
      <c r="A757" s="1" t="s">
        <v>239</v>
      </c>
      <c r="B757" s="1" t="s">
        <v>186</v>
      </c>
      <c r="C757" s="3" t="s">
        <v>1340</v>
      </c>
      <c r="D757" t="s">
        <v>240</v>
      </c>
    </row>
    <row r="758" spans="1:4">
      <c r="A758" s="1" t="s">
        <v>357</v>
      </c>
      <c r="B758" s="1" t="s">
        <v>258</v>
      </c>
      <c r="C758" s="3" t="s">
        <v>1340</v>
      </c>
      <c r="D758" t="s">
        <v>632</v>
      </c>
    </row>
    <row r="759" spans="1:4">
      <c r="A759" s="1" t="s">
        <v>349</v>
      </c>
      <c r="B759" s="1" t="s">
        <v>350</v>
      </c>
      <c r="C759" s="3" t="s">
        <v>1340</v>
      </c>
      <c r="D759" t="s">
        <v>351</v>
      </c>
    </row>
    <row r="760" spans="1:4">
      <c r="A760" s="1" t="s">
        <v>121</v>
      </c>
      <c r="B760" s="1" t="s">
        <v>350</v>
      </c>
      <c r="C760" s="3" t="s">
        <v>1340</v>
      </c>
      <c r="D760" t="s">
        <v>351</v>
      </c>
    </row>
    <row r="761" spans="1:4">
      <c r="A761" s="1" t="s">
        <v>350</v>
      </c>
      <c r="B761" s="1" t="s">
        <v>352</v>
      </c>
      <c r="C761" s="3" t="s">
        <v>1340</v>
      </c>
      <c r="D761" t="s">
        <v>351</v>
      </c>
    </row>
    <row r="762" spans="1:4">
      <c r="A762" s="1" t="s">
        <v>513</v>
      </c>
      <c r="B762" s="1" t="s">
        <v>224</v>
      </c>
      <c r="C762" s="3" t="s">
        <v>1340</v>
      </c>
      <c r="D762" t="s">
        <v>514</v>
      </c>
    </row>
    <row r="763" spans="1:4">
      <c r="A763" s="1" t="s">
        <v>343</v>
      </c>
      <c r="B763" s="1" t="s">
        <v>353</v>
      </c>
      <c r="C763" s="3" t="s">
        <v>1340</v>
      </c>
      <c r="D763" t="s">
        <v>354</v>
      </c>
    </row>
    <row r="764" spans="1:4">
      <c r="A764" s="1" t="s">
        <v>26</v>
      </c>
      <c r="B764" s="1" t="s">
        <v>57</v>
      </c>
      <c r="C764" s="3" t="s">
        <v>1340</v>
      </c>
      <c r="D764" t="s">
        <v>58</v>
      </c>
    </row>
    <row r="765" spans="1:4">
      <c r="A765" s="1" t="s">
        <v>22</v>
      </c>
      <c r="B765" s="1" t="s">
        <v>821</v>
      </c>
      <c r="C765" s="3" t="s">
        <v>1340</v>
      </c>
      <c r="D765" t="s">
        <v>1331</v>
      </c>
    </row>
    <row r="766" spans="1:4">
      <c r="A766" s="1" t="s">
        <v>620</v>
      </c>
      <c r="B766" s="1" t="s">
        <v>621</v>
      </c>
      <c r="C766" s="3" t="s">
        <v>1340</v>
      </c>
      <c r="D766" t="s">
        <v>622</v>
      </c>
    </row>
    <row r="767" spans="1:4">
      <c r="A767" s="1" t="s">
        <v>621</v>
      </c>
      <c r="B767" s="1" t="s">
        <v>258</v>
      </c>
      <c r="C767" s="3" t="s">
        <v>1340</v>
      </c>
      <c r="D767" t="s">
        <v>622</v>
      </c>
    </row>
    <row r="768" spans="1:4">
      <c r="A768" s="1" t="s">
        <v>254</v>
      </c>
      <c r="B768" s="1" t="s">
        <v>217</v>
      </c>
      <c r="C768" s="3" t="s">
        <v>1340</v>
      </c>
      <c r="D768" t="s">
        <v>648</v>
      </c>
    </row>
    <row r="769" spans="1:4">
      <c r="A769" s="1" t="s">
        <v>121</v>
      </c>
      <c r="B769" s="1" t="s">
        <v>248</v>
      </c>
      <c r="C769" s="3" t="s">
        <v>1340</v>
      </c>
      <c r="D769" t="s">
        <v>249</v>
      </c>
    </row>
    <row r="770" spans="1:4">
      <c r="A770" s="1" t="s">
        <v>568</v>
      </c>
      <c r="B770" s="1" t="s">
        <v>569</v>
      </c>
      <c r="C770" s="3" t="s">
        <v>1340</v>
      </c>
      <c r="D770" t="s">
        <v>570</v>
      </c>
    </row>
    <row r="771" spans="1:4">
      <c r="A771" s="1" t="s">
        <v>0</v>
      </c>
      <c r="B771" s="1" t="s">
        <v>389</v>
      </c>
      <c r="C771" s="3" t="s">
        <v>1340</v>
      </c>
      <c r="D771" t="s">
        <v>576</v>
      </c>
    </row>
    <row r="772" spans="1:4">
      <c r="A772" s="1" t="s">
        <v>59</v>
      </c>
      <c r="B772" s="1" t="s">
        <v>60</v>
      </c>
      <c r="C772" s="3" t="s">
        <v>1340</v>
      </c>
      <c r="D772" t="s">
        <v>61</v>
      </c>
    </row>
    <row r="773" spans="1:4">
      <c r="A773" s="1" t="s">
        <v>20</v>
      </c>
      <c r="B773" s="1" t="s">
        <v>254</v>
      </c>
      <c r="C773" s="3" t="s">
        <v>1340</v>
      </c>
      <c r="D773" t="s">
        <v>560</v>
      </c>
    </row>
    <row r="774" spans="1:4">
      <c r="A774" s="1" t="s">
        <v>250</v>
      </c>
      <c r="B774" s="1" t="s">
        <v>22</v>
      </c>
      <c r="C774" s="3" t="s">
        <v>1340</v>
      </c>
      <c r="D774" t="s">
        <v>251</v>
      </c>
    </row>
    <row r="775" spans="1:4">
      <c r="A775" s="1" t="s">
        <v>22</v>
      </c>
      <c r="B775" s="1" t="s">
        <v>324</v>
      </c>
      <c r="C775" s="3" t="s">
        <v>1340</v>
      </c>
      <c r="D775" t="s">
        <v>251</v>
      </c>
    </row>
    <row r="776" spans="1:4">
      <c r="A776" s="1" t="s">
        <v>250</v>
      </c>
      <c r="B776" s="1" t="s">
        <v>496</v>
      </c>
      <c r="C776" s="3" t="s">
        <v>1340</v>
      </c>
      <c r="D776" t="s">
        <v>497</v>
      </c>
    </row>
    <row r="777" spans="1:4">
      <c r="A777" s="1" t="s">
        <v>27</v>
      </c>
      <c r="B777" s="1" t="s">
        <v>62</v>
      </c>
      <c r="C777" s="3" t="s">
        <v>1340</v>
      </c>
      <c r="D777" t="s">
        <v>355</v>
      </c>
    </row>
    <row r="778" spans="1:4">
      <c r="A778" s="1" t="s">
        <v>26</v>
      </c>
      <c r="B778" s="1" t="s">
        <v>252</v>
      </c>
      <c r="C778" s="3" t="s">
        <v>1340</v>
      </c>
      <c r="D778" t="s">
        <v>63</v>
      </c>
    </row>
    <row r="779" spans="1:4">
      <c r="A779" s="1" t="s">
        <v>26</v>
      </c>
      <c r="B779" s="1" t="s">
        <v>62</v>
      </c>
      <c r="C779" s="3" t="s">
        <v>1340</v>
      </c>
      <c r="D779" t="s">
        <v>63</v>
      </c>
    </row>
    <row r="780" spans="1:4">
      <c r="A780" s="1" t="s">
        <v>252</v>
      </c>
      <c r="B780" s="1" t="s">
        <v>62</v>
      </c>
      <c r="C780" s="3" t="s">
        <v>1340</v>
      </c>
      <c r="D780" t="s">
        <v>63</v>
      </c>
    </row>
    <row r="781" spans="1:4">
      <c r="A781" s="1" t="s">
        <v>64</v>
      </c>
      <c r="B781" s="1" t="s">
        <v>410</v>
      </c>
      <c r="C781" s="3" t="s">
        <v>1340</v>
      </c>
      <c r="D781" t="s">
        <v>65</v>
      </c>
    </row>
    <row r="782" spans="1:4">
      <c r="A782" s="1" t="s">
        <v>64</v>
      </c>
      <c r="B782" s="1" t="s">
        <v>20</v>
      </c>
      <c r="C782" s="3" t="s">
        <v>1340</v>
      </c>
      <c r="D782" t="s">
        <v>65</v>
      </c>
    </row>
    <row r="783" spans="1:4">
      <c r="A783" s="1" t="s">
        <v>52</v>
      </c>
      <c r="B783" s="1" t="s">
        <v>215</v>
      </c>
      <c r="C783" s="3" t="s">
        <v>1340</v>
      </c>
      <c r="D783" t="s">
        <v>356</v>
      </c>
    </row>
    <row r="784" spans="1:4">
      <c r="A784" s="1" t="s">
        <v>52</v>
      </c>
      <c r="B784" s="1" t="s">
        <v>629</v>
      </c>
      <c r="C784" s="3" t="s">
        <v>1340</v>
      </c>
      <c r="D784" t="s">
        <v>630</v>
      </c>
    </row>
    <row r="785" spans="1:4">
      <c r="A785" s="1" t="s">
        <v>782</v>
      </c>
      <c r="B785" s="1" t="s">
        <v>258</v>
      </c>
      <c r="C785" s="3" t="s">
        <v>1340</v>
      </c>
      <c r="D785" t="s">
        <v>1183</v>
      </c>
    </row>
    <row r="786" spans="1:4">
      <c r="A786" s="1" t="s">
        <v>357</v>
      </c>
      <c r="B786" s="1" t="s">
        <v>345</v>
      </c>
      <c r="C786" s="3" t="s">
        <v>1340</v>
      </c>
      <c r="D786" t="s">
        <v>358</v>
      </c>
    </row>
    <row r="787" spans="1:4">
      <c r="A787" s="1" t="s">
        <v>258</v>
      </c>
      <c r="B787" s="1" t="s">
        <v>345</v>
      </c>
      <c r="C787" s="3" t="s">
        <v>1340</v>
      </c>
      <c r="D787" t="s">
        <v>358</v>
      </c>
    </row>
    <row r="788" spans="1:4">
      <c r="A788" s="1" t="s">
        <v>359</v>
      </c>
      <c r="B788" s="1" t="s">
        <v>345</v>
      </c>
      <c r="C788" s="3" t="s">
        <v>1340</v>
      </c>
      <c r="D788" t="s">
        <v>360</v>
      </c>
    </row>
    <row r="789" spans="1:4">
      <c r="A789" s="1" t="s">
        <v>186</v>
      </c>
      <c r="B789" s="1" t="s">
        <v>345</v>
      </c>
      <c r="C789" s="3" t="s">
        <v>1340</v>
      </c>
      <c r="D789" t="s">
        <v>361</v>
      </c>
    </row>
    <row r="790" spans="1:4">
      <c r="A790" s="1" t="s">
        <v>940</v>
      </c>
      <c r="B790" s="1" t="s">
        <v>343</v>
      </c>
      <c r="C790" s="3" t="s">
        <v>1340</v>
      </c>
      <c r="D790" t="s">
        <v>1334</v>
      </c>
    </row>
    <row r="791" spans="1:4">
      <c r="A791" s="1" t="s">
        <v>941</v>
      </c>
      <c r="B791" s="1" t="s">
        <v>343</v>
      </c>
      <c r="C791" s="3" t="s">
        <v>1340</v>
      </c>
      <c r="D791" t="s">
        <v>1334</v>
      </c>
    </row>
    <row r="792" spans="1:4">
      <c r="A792" s="1" t="s">
        <v>78</v>
      </c>
      <c r="B792" s="1" t="s">
        <v>472</v>
      </c>
      <c r="C792" s="3" t="s">
        <v>1340</v>
      </c>
      <c r="D792" t="s">
        <v>574</v>
      </c>
    </row>
    <row r="793" spans="1:4">
      <c r="A793" s="1" t="s">
        <v>416</v>
      </c>
      <c r="B793" s="1" t="s">
        <v>253</v>
      </c>
      <c r="C793" s="3" t="s">
        <v>1340</v>
      </c>
      <c r="D793" t="s">
        <v>418</v>
      </c>
    </row>
    <row r="794" spans="1:4">
      <c r="A794" s="1" t="s">
        <v>214</v>
      </c>
      <c r="B794" s="1" t="s">
        <v>675</v>
      </c>
      <c r="C794" s="3" t="s">
        <v>1340</v>
      </c>
      <c r="D794" t="s">
        <v>676</v>
      </c>
    </row>
    <row r="795" spans="1:4">
      <c r="A795" s="1" t="s">
        <v>272</v>
      </c>
      <c r="B795" s="1" t="s">
        <v>433</v>
      </c>
      <c r="C795" s="3" t="s">
        <v>1340</v>
      </c>
      <c r="D795" t="s">
        <v>489</v>
      </c>
    </row>
    <row r="796" spans="1:4">
      <c r="A796" s="1" t="s">
        <v>363</v>
      </c>
      <c r="B796" s="1" t="s">
        <v>364</v>
      </c>
      <c r="C796" s="3" t="s">
        <v>1340</v>
      </c>
      <c r="D796" t="s">
        <v>365</v>
      </c>
    </row>
    <row r="797" spans="1:4">
      <c r="A797" s="1" t="s">
        <v>253</v>
      </c>
      <c r="B797" s="1" t="s">
        <v>364</v>
      </c>
      <c r="C797" s="3" t="s">
        <v>1340</v>
      </c>
      <c r="D797" t="s">
        <v>365</v>
      </c>
    </row>
    <row r="798" spans="1:4">
      <c r="A798" s="1" t="s">
        <v>328</v>
      </c>
      <c r="B798" s="1" t="s">
        <v>366</v>
      </c>
      <c r="C798" s="3" t="s">
        <v>1340</v>
      </c>
      <c r="D798" t="s">
        <v>367</v>
      </c>
    </row>
    <row r="799" spans="1:4">
      <c r="A799" s="1" t="s">
        <v>654</v>
      </c>
      <c r="B799" s="1" t="s">
        <v>254</v>
      </c>
      <c r="C799" s="3" t="s">
        <v>1340</v>
      </c>
      <c r="D799" t="s">
        <v>255</v>
      </c>
    </row>
    <row r="800" spans="1:4">
      <c r="A800" s="1" t="s">
        <v>253</v>
      </c>
      <c r="B800" s="1" t="s">
        <v>254</v>
      </c>
      <c r="C800" s="3" t="s">
        <v>1340</v>
      </c>
      <c r="D800" t="s">
        <v>255</v>
      </c>
    </row>
    <row r="801" spans="1:4">
      <c r="A801" s="1" t="s">
        <v>298</v>
      </c>
      <c r="B801" s="1" t="s">
        <v>507</v>
      </c>
      <c r="C801" s="3" t="s">
        <v>1340</v>
      </c>
      <c r="D801" t="s">
        <v>691</v>
      </c>
    </row>
    <row r="802" spans="1:4">
      <c r="A802" s="1" t="s">
        <v>319</v>
      </c>
      <c r="B802" s="1" t="s">
        <v>256</v>
      </c>
      <c r="C802" s="3" t="s">
        <v>1340</v>
      </c>
      <c r="D802" t="s">
        <v>257</v>
      </c>
    </row>
    <row r="803" spans="1:4">
      <c r="A803" s="1" t="s">
        <v>124</v>
      </c>
      <c r="B803" s="1" t="s">
        <v>256</v>
      </c>
      <c r="C803" s="3" t="s">
        <v>1340</v>
      </c>
      <c r="D803" t="s">
        <v>257</v>
      </c>
    </row>
    <row r="804" spans="1:4">
      <c r="A804" s="1" t="s">
        <v>117</v>
      </c>
      <c r="B804" s="1" t="s">
        <v>69</v>
      </c>
      <c r="C804" s="3" t="s">
        <v>1340</v>
      </c>
      <c r="D804" t="s">
        <v>75</v>
      </c>
    </row>
    <row r="805" spans="1:4">
      <c r="A805" s="1" t="s">
        <v>69</v>
      </c>
      <c r="B805" s="1" t="s">
        <v>73</v>
      </c>
      <c r="C805" s="3" t="s">
        <v>1340</v>
      </c>
      <c r="D805" t="s">
        <v>75</v>
      </c>
    </row>
    <row r="806" spans="1:4">
      <c r="A806" s="1" t="s">
        <v>444</v>
      </c>
      <c r="B806" s="1" t="s">
        <v>343</v>
      </c>
      <c r="C806" s="3" t="s">
        <v>1340</v>
      </c>
      <c r="D806" t="s">
        <v>445</v>
      </c>
    </row>
    <row r="807" spans="1:4">
      <c r="A807" s="1" t="s">
        <v>218</v>
      </c>
      <c r="B807" s="1" t="s">
        <v>368</v>
      </c>
      <c r="C807" s="3" t="s">
        <v>1340</v>
      </c>
      <c r="D807" t="s">
        <v>369</v>
      </c>
    </row>
    <row r="808" spans="1:4">
      <c r="A808" s="1" t="s">
        <v>218</v>
      </c>
      <c r="B808" s="1" t="s">
        <v>626</v>
      </c>
      <c r="C808" s="3" t="s">
        <v>1340</v>
      </c>
      <c r="D808" t="s">
        <v>369</v>
      </c>
    </row>
    <row r="809" spans="1:4">
      <c r="A809" s="1" t="s">
        <v>413</v>
      </c>
      <c r="B809" s="1" t="s">
        <v>322</v>
      </c>
      <c r="C809" s="3" t="s">
        <v>1340</v>
      </c>
      <c r="D809" t="s">
        <v>1296</v>
      </c>
    </row>
    <row r="810" spans="1:4">
      <c r="A810" s="1" t="s">
        <v>81</v>
      </c>
      <c r="B810" s="1" t="s">
        <v>39</v>
      </c>
      <c r="C810" s="3" t="s">
        <v>1340</v>
      </c>
      <c r="D810" t="s">
        <v>82</v>
      </c>
    </row>
    <row r="811" spans="1:4">
      <c r="A811" s="1" t="s">
        <v>20</v>
      </c>
      <c r="B811" s="1" t="s">
        <v>66</v>
      </c>
      <c r="C811" s="3" t="s">
        <v>1340</v>
      </c>
      <c r="D811" t="s">
        <v>600</v>
      </c>
    </row>
    <row r="812" spans="1:4">
      <c r="A812" s="1" t="s">
        <v>604</v>
      </c>
      <c r="B812" s="1" t="s">
        <v>605</v>
      </c>
      <c r="C812" s="3" t="s">
        <v>1340</v>
      </c>
      <c r="D812" t="s">
        <v>606</v>
      </c>
    </row>
    <row r="813" spans="1:4">
      <c r="A813" s="1" t="s">
        <v>59</v>
      </c>
      <c r="B813" s="1" t="s">
        <v>83</v>
      </c>
      <c r="C813" s="3" t="s">
        <v>1340</v>
      </c>
      <c r="D813" t="s">
        <v>84</v>
      </c>
    </row>
    <row r="814" spans="1:4">
      <c r="A814" s="1" t="s">
        <v>59</v>
      </c>
      <c r="B814" s="1" t="s">
        <v>259</v>
      </c>
      <c r="C814" s="3" t="s">
        <v>1340</v>
      </c>
      <c r="D814" t="s">
        <v>84</v>
      </c>
    </row>
    <row r="815" spans="1:4">
      <c r="A815" s="1" t="s">
        <v>601</v>
      </c>
      <c r="B815" s="1" t="s">
        <v>602</v>
      </c>
      <c r="C815" s="3" t="s">
        <v>1340</v>
      </c>
      <c r="D815" t="s">
        <v>603</v>
      </c>
    </row>
    <row r="816" spans="1:4">
      <c r="A816" s="1" t="s">
        <v>20</v>
      </c>
      <c r="B816" s="1" t="s">
        <v>370</v>
      </c>
      <c r="C816" s="3" t="s">
        <v>1340</v>
      </c>
      <c r="D816" t="s">
        <v>371</v>
      </c>
    </row>
    <row r="817" spans="1:4">
      <c r="A817" s="1" t="s">
        <v>85</v>
      </c>
      <c r="B817" s="1" t="s">
        <v>86</v>
      </c>
      <c r="C817" s="3" t="s">
        <v>1340</v>
      </c>
      <c r="D817" t="s">
        <v>87</v>
      </c>
    </row>
    <row r="818" spans="1:4">
      <c r="A818" s="1" t="s">
        <v>943</v>
      </c>
      <c r="B818" s="1" t="s">
        <v>345</v>
      </c>
      <c r="C818" s="3" t="s">
        <v>1340</v>
      </c>
      <c r="D818" t="s">
        <v>1337</v>
      </c>
    </row>
    <row r="819" spans="1:4">
      <c r="A819" s="1" t="s">
        <v>265</v>
      </c>
      <c r="B819" s="1" t="s">
        <v>181</v>
      </c>
      <c r="C819" s="3" t="s">
        <v>1340</v>
      </c>
      <c r="D819" t="s">
        <v>266</v>
      </c>
    </row>
    <row r="820" spans="1:4">
      <c r="A820" s="1" t="s">
        <v>265</v>
      </c>
      <c r="B820" s="1" t="s">
        <v>585</v>
      </c>
      <c r="C820" s="3" t="s">
        <v>1340</v>
      </c>
      <c r="D820" t="s">
        <v>266</v>
      </c>
    </row>
    <row r="821" spans="1:4">
      <c r="A821" s="1" t="s">
        <v>834</v>
      </c>
      <c r="B821" s="1" t="s">
        <v>1130</v>
      </c>
      <c r="C821" s="3" t="s">
        <v>1340</v>
      </c>
      <c r="D821" t="s">
        <v>1131</v>
      </c>
    </row>
    <row r="822" spans="1:4">
      <c r="A822" s="1" t="s">
        <v>90</v>
      </c>
      <c r="B822" s="1" t="s">
        <v>91</v>
      </c>
      <c r="C822" s="3" t="s">
        <v>1340</v>
      </c>
      <c r="D822" t="s">
        <v>92</v>
      </c>
    </row>
    <row r="823" spans="1:4">
      <c r="A823" s="1" t="s">
        <v>586</v>
      </c>
      <c r="B823" s="1" t="s">
        <v>197</v>
      </c>
      <c r="C823" s="3" t="s">
        <v>1340</v>
      </c>
      <c r="D823" t="s">
        <v>505</v>
      </c>
    </row>
    <row r="824" spans="1:4">
      <c r="A824" s="1" t="s">
        <v>503</v>
      </c>
      <c r="B824" s="1" t="s">
        <v>504</v>
      </c>
      <c r="C824" s="3" t="s">
        <v>1340</v>
      </c>
      <c r="D824" t="s">
        <v>505</v>
      </c>
    </row>
    <row r="825" spans="1:4">
      <c r="A825" s="1" t="s">
        <v>197</v>
      </c>
      <c r="B825" s="1" t="s">
        <v>504</v>
      </c>
      <c r="C825" s="3" t="s">
        <v>1340</v>
      </c>
      <c r="D825" t="s">
        <v>505</v>
      </c>
    </row>
    <row r="826" spans="1:4">
      <c r="A826" s="1" t="s">
        <v>337</v>
      </c>
      <c r="B826" s="1" t="s">
        <v>258</v>
      </c>
      <c r="C826" s="3" t="s">
        <v>1340</v>
      </c>
      <c r="D826" t="s">
        <v>372</v>
      </c>
    </row>
    <row r="827" spans="1:4">
      <c r="A827" s="1" t="s">
        <v>268</v>
      </c>
      <c r="B827" s="1" t="s">
        <v>70</v>
      </c>
      <c r="C827" s="3" t="s">
        <v>1340</v>
      </c>
      <c r="D827" t="s">
        <v>269</v>
      </c>
    </row>
    <row r="828" spans="1:4">
      <c r="A828" s="1" t="s">
        <v>433</v>
      </c>
      <c r="B828" s="1" t="s">
        <v>274</v>
      </c>
      <c r="C828" s="3" t="s">
        <v>1340</v>
      </c>
      <c r="D828" t="s">
        <v>631</v>
      </c>
    </row>
    <row r="829" spans="1:4">
      <c r="A829" s="1" t="s">
        <v>93</v>
      </c>
      <c r="B829" s="1" t="s">
        <v>94</v>
      </c>
      <c r="C829" s="3" t="s">
        <v>1340</v>
      </c>
      <c r="D829" t="s">
        <v>95</v>
      </c>
    </row>
    <row r="830" spans="1:4">
      <c r="A830" s="1" t="s">
        <v>272</v>
      </c>
      <c r="B830" s="1" t="s">
        <v>135</v>
      </c>
      <c r="C830" s="3" t="s">
        <v>1340</v>
      </c>
      <c r="D830" t="s">
        <v>106</v>
      </c>
    </row>
    <row r="831" spans="1:4">
      <c r="A831" s="1" t="s">
        <v>20</v>
      </c>
      <c r="B831" s="1" t="s">
        <v>415</v>
      </c>
      <c r="C831" s="3" t="s">
        <v>1340</v>
      </c>
      <c r="D831" t="s">
        <v>106</v>
      </c>
    </row>
    <row r="832" spans="1:4">
      <c r="A832" s="1" t="s">
        <v>57</v>
      </c>
      <c r="B832" s="1" t="s">
        <v>55</v>
      </c>
      <c r="C832" s="3" t="s">
        <v>1340</v>
      </c>
      <c r="D832" t="s">
        <v>106</v>
      </c>
    </row>
    <row r="833" spans="1:4">
      <c r="A833" s="1" t="s">
        <v>275</v>
      </c>
      <c r="B833" s="1" t="s">
        <v>20</v>
      </c>
      <c r="C833" s="3" t="s">
        <v>1340</v>
      </c>
      <c r="D833" t="s">
        <v>106</v>
      </c>
    </row>
    <row r="834" spans="1:4">
      <c r="A834" s="1" t="s">
        <v>107</v>
      </c>
      <c r="B834" s="1" t="s">
        <v>20</v>
      </c>
      <c r="C834" s="3" t="s">
        <v>1340</v>
      </c>
      <c r="D834" t="s">
        <v>106</v>
      </c>
    </row>
    <row r="835" spans="1:4">
      <c r="A835" s="1" t="s">
        <v>427</v>
      </c>
      <c r="B835" s="1" t="s">
        <v>607</v>
      </c>
      <c r="C835" s="3" t="s">
        <v>1340</v>
      </c>
      <c r="D835" t="s">
        <v>106</v>
      </c>
    </row>
    <row r="836" spans="1:4">
      <c r="A836" s="1" t="s">
        <v>24</v>
      </c>
      <c r="B836" s="1" t="s">
        <v>254</v>
      </c>
      <c r="C836" s="3" t="s">
        <v>1340</v>
      </c>
      <c r="D836" t="s">
        <v>106</v>
      </c>
    </row>
    <row r="837" spans="1:4">
      <c r="A837" s="1" t="s">
        <v>99</v>
      </c>
      <c r="B837" s="1" t="s">
        <v>274</v>
      </c>
      <c r="C837" s="3" t="s">
        <v>1340</v>
      </c>
      <c r="D837" t="s">
        <v>106</v>
      </c>
    </row>
    <row r="838" spans="1:4">
      <c r="A838" s="1" t="s">
        <v>194</v>
      </c>
      <c r="B838" s="1" t="s">
        <v>33</v>
      </c>
      <c r="C838" s="3" t="s">
        <v>1340</v>
      </c>
      <c r="D838" t="s">
        <v>106</v>
      </c>
    </row>
    <row r="839" spans="1:4">
      <c r="A839" s="1" t="s">
        <v>237</v>
      </c>
      <c r="B839" s="1" t="s">
        <v>76</v>
      </c>
      <c r="C839" s="3" t="s">
        <v>1340</v>
      </c>
      <c r="D839" t="s">
        <v>653</v>
      </c>
    </row>
    <row r="840" spans="1:4">
      <c r="A840" s="1" t="s">
        <v>523</v>
      </c>
      <c r="B840" s="1" t="s">
        <v>524</v>
      </c>
      <c r="C840" s="3" t="s">
        <v>1340</v>
      </c>
      <c r="D840" t="s">
        <v>525</v>
      </c>
    </row>
    <row r="841" spans="1:4">
      <c r="A841" s="1" t="s">
        <v>644</v>
      </c>
      <c r="B841" s="1" t="s">
        <v>258</v>
      </c>
      <c r="C841" s="3" t="s">
        <v>1340</v>
      </c>
      <c r="D841" t="s">
        <v>645</v>
      </c>
    </row>
    <row r="842" spans="1:4">
      <c r="A842" s="1" t="s">
        <v>276</v>
      </c>
      <c r="B842" s="1" t="s">
        <v>277</v>
      </c>
      <c r="C842" s="3" t="s">
        <v>1340</v>
      </c>
      <c r="D842" t="s">
        <v>278</v>
      </c>
    </row>
    <row r="843" spans="1:4">
      <c r="A843" s="1" t="s">
        <v>374</v>
      </c>
      <c r="B843" s="1" t="s">
        <v>204</v>
      </c>
      <c r="C843" s="3" t="s">
        <v>1340</v>
      </c>
      <c r="D843" t="s">
        <v>375</v>
      </c>
    </row>
    <row r="844" spans="1:4">
      <c r="A844" s="1" t="s">
        <v>575</v>
      </c>
      <c r="B844" s="1" t="s">
        <v>572</v>
      </c>
      <c r="C844" s="3" t="s">
        <v>1340</v>
      </c>
      <c r="D844" t="s">
        <v>474</v>
      </c>
    </row>
    <row r="845" spans="1:4">
      <c r="A845" s="1" t="s">
        <v>472</v>
      </c>
      <c r="B845" s="1" t="s">
        <v>473</v>
      </c>
      <c r="C845" s="3" t="s">
        <v>1340</v>
      </c>
      <c r="D845" t="s">
        <v>474</v>
      </c>
    </row>
    <row r="846" spans="1:4">
      <c r="A846" s="1" t="s">
        <v>7</v>
      </c>
      <c r="B846" s="1" t="s">
        <v>5</v>
      </c>
      <c r="C846" s="3" t="s">
        <v>1340</v>
      </c>
      <c r="D846" t="s">
        <v>110</v>
      </c>
    </row>
    <row r="847" spans="1:4">
      <c r="A847" s="1" t="s">
        <v>90</v>
      </c>
      <c r="B847" s="1" t="s">
        <v>111</v>
      </c>
      <c r="C847" s="3" t="s">
        <v>1340</v>
      </c>
      <c r="D847" t="s">
        <v>112</v>
      </c>
    </row>
    <row r="848" spans="1:4">
      <c r="A848" s="1" t="s">
        <v>113</v>
      </c>
      <c r="B848" s="1" t="s">
        <v>111</v>
      </c>
      <c r="C848" s="3" t="s">
        <v>1340</v>
      </c>
      <c r="D848" t="s">
        <v>112</v>
      </c>
    </row>
    <row r="849" spans="1:4">
      <c r="A849" s="1" t="s">
        <v>599</v>
      </c>
      <c r="B849" s="1" t="s">
        <v>111</v>
      </c>
      <c r="C849" s="3" t="s">
        <v>1340</v>
      </c>
      <c r="D849" t="s">
        <v>112</v>
      </c>
    </row>
    <row r="850" spans="1:4">
      <c r="A850" s="1" t="s">
        <v>39</v>
      </c>
      <c r="B850" s="1" t="s">
        <v>254</v>
      </c>
      <c r="C850" s="3" t="s">
        <v>1340</v>
      </c>
      <c r="D850" t="s">
        <v>279</v>
      </c>
    </row>
    <row r="851" spans="1:4">
      <c r="A851" s="1" t="s">
        <v>90</v>
      </c>
      <c r="B851" s="1" t="s">
        <v>161</v>
      </c>
      <c r="C851" s="3" t="s">
        <v>1340</v>
      </c>
      <c r="D851" t="s">
        <v>556</v>
      </c>
    </row>
    <row r="852" spans="1:4">
      <c r="A852" s="1" t="s">
        <v>113</v>
      </c>
      <c r="B852" s="1" t="s">
        <v>161</v>
      </c>
      <c r="C852" s="3" t="s">
        <v>1340</v>
      </c>
      <c r="D852" t="s">
        <v>556</v>
      </c>
    </row>
    <row r="853" spans="1:4">
      <c r="A853" s="1" t="s">
        <v>22</v>
      </c>
      <c r="B853" s="1" t="s">
        <v>186</v>
      </c>
      <c r="C853" s="3" t="s">
        <v>1340</v>
      </c>
      <c r="D853" t="s">
        <v>377</v>
      </c>
    </row>
    <row r="854" spans="1:4">
      <c r="A854" s="1" t="s">
        <v>90</v>
      </c>
      <c r="B854" s="1" t="s">
        <v>114</v>
      </c>
      <c r="C854" s="3" t="s">
        <v>1340</v>
      </c>
      <c r="D854" t="s">
        <v>115</v>
      </c>
    </row>
    <row r="855" spans="1:4">
      <c r="A855" s="1" t="s">
        <v>121</v>
      </c>
      <c r="B855" s="1" t="s">
        <v>123</v>
      </c>
      <c r="C855" s="3" t="s">
        <v>1340</v>
      </c>
      <c r="D855" t="s">
        <v>280</v>
      </c>
    </row>
    <row r="856" spans="1:4">
      <c r="A856" s="1" t="s">
        <v>123</v>
      </c>
      <c r="B856" s="1" t="s">
        <v>281</v>
      </c>
      <c r="C856" s="3" t="s">
        <v>1340</v>
      </c>
      <c r="D856" t="s">
        <v>280</v>
      </c>
    </row>
    <row r="857" spans="1:4">
      <c r="A857" s="1" t="s">
        <v>511</v>
      </c>
      <c r="B857" s="1" t="s">
        <v>329</v>
      </c>
      <c r="C857" s="3" t="s">
        <v>1340</v>
      </c>
      <c r="D857" t="s">
        <v>512</v>
      </c>
    </row>
    <row r="858" spans="1:4">
      <c r="A858" s="1" t="s">
        <v>389</v>
      </c>
      <c r="B858" s="1" t="s">
        <v>578</v>
      </c>
      <c r="C858" s="3" t="s">
        <v>1340</v>
      </c>
      <c r="D858" t="s">
        <v>579</v>
      </c>
    </row>
    <row r="859" spans="1:4">
      <c r="A859" s="1" t="s">
        <v>209</v>
      </c>
      <c r="B859" s="1" t="s">
        <v>563</v>
      </c>
      <c r="C859" s="3" t="s">
        <v>1340</v>
      </c>
      <c r="D859" t="s">
        <v>564</v>
      </c>
    </row>
    <row r="860" spans="1:4">
      <c r="A860" s="1" t="s">
        <v>119</v>
      </c>
      <c r="B860" s="1" t="s">
        <v>15</v>
      </c>
      <c r="C860" s="3" t="s">
        <v>1340</v>
      </c>
      <c r="D860" t="s">
        <v>120</v>
      </c>
    </row>
    <row r="861" spans="1:4">
      <c r="A861" s="1" t="s">
        <v>380</v>
      </c>
      <c r="B861" s="1" t="s">
        <v>343</v>
      </c>
      <c r="C861" s="3" t="s">
        <v>1340</v>
      </c>
      <c r="D861" t="s">
        <v>381</v>
      </c>
    </row>
    <row r="862" spans="1:4">
      <c r="A862" s="1" t="s">
        <v>272</v>
      </c>
      <c r="B862" s="1" t="s">
        <v>211</v>
      </c>
      <c r="C862" s="3" t="s">
        <v>1340</v>
      </c>
      <c r="D862" t="s">
        <v>663</v>
      </c>
    </row>
    <row r="863" spans="1:4">
      <c r="A863" s="1" t="s">
        <v>121</v>
      </c>
      <c r="B863" s="1" t="s">
        <v>0</v>
      </c>
      <c r="C863" s="3" t="s">
        <v>1340</v>
      </c>
      <c r="D863" t="s">
        <v>122</v>
      </c>
    </row>
    <row r="864" spans="1:4">
      <c r="A864" s="1" t="s">
        <v>0</v>
      </c>
      <c r="B864" s="1" t="s">
        <v>20</v>
      </c>
      <c r="C864" s="3" t="s">
        <v>1340</v>
      </c>
      <c r="D864" t="s">
        <v>122</v>
      </c>
    </row>
    <row r="865" spans="1:4">
      <c r="A865" s="1" t="s">
        <v>3</v>
      </c>
      <c r="B865" s="1" t="s">
        <v>575</v>
      </c>
      <c r="C865" s="3" t="s">
        <v>1340</v>
      </c>
      <c r="D865" t="s">
        <v>595</v>
      </c>
    </row>
    <row r="866" spans="1:4">
      <c r="A866" s="1" t="s">
        <v>123</v>
      </c>
      <c r="B866" s="1" t="s">
        <v>124</v>
      </c>
      <c r="C866" s="3" t="s">
        <v>1340</v>
      </c>
      <c r="D866" t="s">
        <v>125</v>
      </c>
    </row>
    <row r="867" spans="1:4">
      <c r="A867" s="1" t="s">
        <v>459</v>
      </c>
      <c r="B867" s="1" t="s">
        <v>467</v>
      </c>
      <c r="C867" s="3" t="s">
        <v>1340</v>
      </c>
      <c r="D867" t="s">
        <v>468</v>
      </c>
    </row>
    <row r="868" spans="1:4">
      <c r="A868" s="1" t="s">
        <v>431</v>
      </c>
      <c r="B868" s="1" t="s">
        <v>284</v>
      </c>
      <c r="C868" s="3" t="s">
        <v>1340</v>
      </c>
      <c r="D868" t="s">
        <v>285</v>
      </c>
    </row>
    <row r="869" spans="1:4">
      <c r="A869" s="1" t="s">
        <v>432</v>
      </c>
      <c r="B869" s="1" t="s">
        <v>284</v>
      </c>
      <c r="C869" s="3" t="s">
        <v>1340</v>
      </c>
      <c r="D869" t="s">
        <v>285</v>
      </c>
    </row>
    <row r="870" spans="1:4">
      <c r="A870" s="1" t="s">
        <v>284</v>
      </c>
      <c r="B870" s="1" t="s">
        <v>104</v>
      </c>
      <c r="C870" s="3" t="s">
        <v>1340</v>
      </c>
      <c r="D870" t="s">
        <v>285</v>
      </c>
    </row>
    <row r="871" spans="1:4">
      <c r="A871" s="1" t="s">
        <v>22</v>
      </c>
      <c r="B871" s="1" t="s">
        <v>104</v>
      </c>
      <c r="C871" s="3" t="s">
        <v>1340</v>
      </c>
      <c r="D871" t="s">
        <v>285</v>
      </c>
    </row>
    <row r="872" spans="1:4">
      <c r="A872" s="1" t="s">
        <v>459</v>
      </c>
      <c r="B872" s="1" t="s">
        <v>484</v>
      </c>
      <c r="C872" s="3" t="s">
        <v>1340</v>
      </c>
      <c r="D872" t="s">
        <v>485</v>
      </c>
    </row>
    <row r="873" spans="1:4">
      <c r="A873" s="1" t="s">
        <v>484</v>
      </c>
      <c r="B873" s="1" t="s">
        <v>197</v>
      </c>
      <c r="C873" s="3" t="s">
        <v>1340</v>
      </c>
      <c r="D873" t="s">
        <v>485</v>
      </c>
    </row>
    <row r="874" spans="1:4">
      <c r="A874" s="1" t="s">
        <v>429</v>
      </c>
      <c r="B874" s="1" t="s">
        <v>347</v>
      </c>
      <c r="C874" s="3" t="s">
        <v>1340</v>
      </c>
      <c r="D874" t="s">
        <v>633</v>
      </c>
    </row>
    <row r="875" spans="1:4">
      <c r="A875" s="1" t="s">
        <v>316</v>
      </c>
      <c r="B875" s="1" t="s">
        <v>537</v>
      </c>
      <c r="C875" s="3" t="s">
        <v>1340</v>
      </c>
      <c r="D875" t="s">
        <v>580</v>
      </c>
    </row>
    <row r="876" spans="1:4">
      <c r="A876" s="1" t="s">
        <v>32</v>
      </c>
      <c r="B876" s="1" t="s">
        <v>126</v>
      </c>
      <c r="C876" s="3" t="s">
        <v>1340</v>
      </c>
      <c r="D876" t="s">
        <v>127</v>
      </c>
    </row>
    <row r="877" spans="1:4">
      <c r="A877" s="1" t="s">
        <v>29</v>
      </c>
      <c r="B877" s="1" t="s">
        <v>20</v>
      </c>
      <c r="C877" s="3" t="s">
        <v>1340</v>
      </c>
      <c r="D877" t="s">
        <v>129</v>
      </c>
    </row>
    <row r="878" spans="1:4">
      <c r="A878" s="1" t="s">
        <v>29</v>
      </c>
      <c r="B878" s="1" t="s">
        <v>55</v>
      </c>
      <c r="C878" s="3" t="s">
        <v>1340</v>
      </c>
      <c r="D878" t="s">
        <v>129</v>
      </c>
    </row>
    <row r="879" spans="1:4">
      <c r="A879" s="1" t="s">
        <v>130</v>
      </c>
      <c r="B879" s="1" t="s">
        <v>90</v>
      </c>
      <c r="C879" s="3" t="s">
        <v>1340</v>
      </c>
      <c r="D879" t="s">
        <v>131</v>
      </c>
    </row>
    <row r="880" spans="1:4">
      <c r="A880" s="1" t="s">
        <v>288</v>
      </c>
      <c r="B880" s="1" t="s">
        <v>195</v>
      </c>
      <c r="C880" s="3" t="s">
        <v>1340</v>
      </c>
      <c r="D880" t="s">
        <v>289</v>
      </c>
    </row>
    <row r="881" spans="1:4">
      <c r="A881" s="1" t="s">
        <v>668</v>
      </c>
      <c r="B881" s="1" t="s">
        <v>669</v>
      </c>
      <c r="C881" s="3" t="s">
        <v>1340</v>
      </c>
      <c r="D881" t="s">
        <v>670</v>
      </c>
    </row>
    <row r="882" spans="1:4">
      <c r="A882" s="1" t="s">
        <v>668</v>
      </c>
      <c r="B882" s="1" t="s">
        <v>673</v>
      </c>
      <c r="C882" s="3" t="s">
        <v>1340</v>
      </c>
      <c r="D882" t="s">
        <v>674</v>
      </c>
    </row>
    <row r="883" spans="1:4">
      <c r="A883" s="1" t="s">
        <v>291</v>
      </c>
      <c r="B883" s="1" t="s">
        <v>292</v>
      </c>
      <c r="C883" s="3" t="s">
        <v>1340</v>
      </c>
      <c r="D883" t="s">
        <v>293</v>
      </c>
    </row>
    <row r="884" spans="1:4">
      <c r="A884" s="1" t="s">
        <v>294</v>
      </c>
      <c r="B884" s="1" t="s">
        <v>295</v>
      </c>
      <c r="C884" s="3" t="s">
        <v>1340</v>
      </c>
      <c r="D884" t="s">
        <v>296</v>
      </c>
    </row>
    <row r="885" spans="1:4">
      <c r="A885" s="1" t="s">
        <v>294</v>
      </c>
      <c r="B885" s="1" t="s">
        <v>384</v>
      </c>
      <c r="C885" s="3" t="s">
        <v>1340</v>
      </c>
      <c r="D885" t="s">
        <v>296</v>
      </c>
    </row>
    <row r="886" spans="1:4">
      <c r="A886" s="1" t="s">
        <v>295</v>
      </c>
      <c r="B886" s="1" t="s">
        <v>493</v>
      </c>
      <c r="C886" s="3" t="s">
        <v>1340</v>
      </c>
      <c r="D886" t="s">
        <v>296</v>
      </c>
    </row>
    <row r="887" spans="1:4">
      <c r="A887" s="1" t="s">
        <v>227</v>
      </c>
      <c r="B887" s="1" t="s">
        <v>370</v>
      </c>
      <c r="C887" s="3" t="s">
        <v>1340</v>
      </c>
      <c r="D887" t="s">
        <v>297</v>
      </c>
    </row>
    <row r="888" spans="1:4">
      <c r="A888" s="1" t="s">
        <v>294</v>
      </c>
      <c r="B888" s="1" t="s">
        <v>164</v>
      </c>
      <c r="C888" s="3" t="s">
        <v>1340</v>
      </c>
      <c r="D888" t="s">
        <v>297</v>
      </c>
    </row>
    <row r="889" spans="1:4">
      <c r="A889" s="1" t="s">
        <v>298</v>
      </c>
      <c r="B889" s="1" t="s">
        <v>299</v>
      </c>
      <c r="C889" s="3" t="s">
        <v>1340</v>
      </c>
      <c r="D889" t="s">
        <v>300</v>
      </c>
    </row>
    <row r="890" spans="1:4">
      <c r="A890" s="1" t="s">
        <v>20</v>
      </c>
      <c r="B890" s="1" t="s">
        <v>76</v>
      </c>
      <c r="C890" s="3" t="s">
        <v>1340</v>
      </c>
      <c r="D890" t="s">
        <v>386</v>
      </c>
    </row>
    <row r="891" spans="1:4">
      <c r="A891" s="1" t="s">
        <v>81</v>
      </c>
      <c r="B891" s="1" t="s">
        <v>357</v>
      </c>
      <c r="C891" s="3" t="s">
        <v>1340</v>
      </c>
      <c r="D891" t="s">
        <v>387</v>
      </c>
    </row>
    <row r="892" spans="1:4">
      <c r="A892" s="1" t="s">
        <v>755</v>
      </c>
      <c r="B892" s="1" t="s">
        <v>637</v>
      </c>
      <c r="C892" s="3" t="s">
        <v>1340</v>
      </c>
      <c r="D892" t="s">
        <v>1332</v>
      </c>
    </row>
    <row r="893" spans="1:4">
      <c r="A893" s="1" t="s">
        <v>138</v>
      </c>
      <c r="B893" s="1" t="s">
        <v>139</v>
      </c>
      <c r="C893" s="3" t="s">
        <v>1340</v>
      </c>
      <c r="D893" t="s">
        <v>140</v>
      </c>
    </row>
    <row r="894" spans="1:4">
      <c r="A894" s="1" t="s">
        <v>389</v>
      </c>
      <c r="B894" s="1" t="s">
        <v>350</v>
      </c>
      <c r="C894" s="3" t="s">
        <v>1340</v>
      </c>
      <c r="D894" t="s">
        <v>390</v>
      </c>
    </row>
    <row r="895" spans="1:4">
      <c r="A895" s="1" t="s">
        <v>272</v>
      </c>
      <c r="B895" s="1" t="s">
        <v>254</v>
      </c>
      <c r="C895" s="3" t="s">
        <v>1340</v>
      </c>
      <c r="D895" t="s">
        <v>659</v>
      </c>
    </row>
    <row r="896" spans="1:4">
      <c r="A896" s="1" t="s">
        <v>254</v>
      </c>
      <c r="B896" s="1" t="s">
        <v>194</v>
      </c>
      <c r="C896" s="3" t="s">
        <v>1340</v>
      </c>
      <c r="D896" t="s">
        <v>659</v>
      </c>
    </row>
    <row r="897" spans="1:4">
      <c r="A897" s="1" t="s">
        <v>254</v>
      </c>
      <c r="B897" s="1" t="s">
        <v>274</v>
      </c>
      <c r="C897" s="3" t="s">
        <v>1340</v>
      </c>
      <c r="D897" t="s">
        <v>659</v>
      </c>
    </row>
    <row r="898" spans="1:4">
      <c r="A898" s="1" t="s">
        <v>171</v>
      </c>
      <c r="B898" s="1" t="s">
        <v>47</v>
      </c>
      <c r="C898" s="3" t="s">
        <v>1340</v>
      </c>
      <c r="D898" t="s">
        <v>492</v>
      </c>
    </row>
    <row r="899" spans="1:4">
      <c r="A899" s="1" t="s">
        <v>142</v>
      </c>
      <c r="B899" s="1" t="s">
        <v>143</v>
      </c>
      <c r="C899" s="3" t="s">
        <v>1340</v>
      </c>
      <c r="D899" t="s">
        <v>144</v>
      </c>
    </row>
    <row r="900" spans="1:4">
      <c r="A900" s="1" t="s">
        <v>571</v>
      </c>
      <c r="B900" s="1" t="s">
        <v>572</v>
      </c>
      <c r="C900" s="3" t="s">
        <v>1340</v>
      </c>
      <c r="D900" t="s">
        <v>573</v>
      </c>
    </row>
    <row r="901" spans="1:4">
      <c r="A901" s="1" t="s">
        <v>275</v>
      </c>
      <c r="B901" s="1" t="s">
        <v>305</v>
      </c>
      <c r="C901" s="3" t="s">
        <v>1340</v>
      </c>
      <c r="D901" t="s">
        <v>304</v>
      </c>
    </row>
    <row r="902" spans="1:4">
      <c r="A902" s="1" t="s">
        <v>275</v>
      </c>
      <c r="B902" s="1" t="s">
        <v>303</v>
      </c>
      <c r="C902" s="3" t="s">
        <v>1340</v>
      </c>
      <c r="D902" t="s">
        <v>304</v>
      </c>
    </row>
    <row r="903" spans="1:4">
      <c r="A903" s="1" t="s">
        <v>483</v>
      </c>
      <c r="B903" s="1" t="s">
        <v>660</v>
      </c>
      <c r="C903" s="3" t="s">
        <v>1340</v>
      </c>
      <c r="D903" t="s">
        <v>304</v>
      </c>
    </row>
    <row r="904" spans="1:4">
      <c r="A904" s="1" t="s">
        <v>446</v>
      </c>
      <c r="B904" s="1" t="s">
        <v>419</v>
      </c>
      <c r="C904" s="3" t="s">
        <v>1340</v>
      </c>
      <c r="D904" t="s">
        <v>447</v>
      </c>
    </row>
    <row r="905" spans="1:4">
      <c r="A905" s="1" t="s">
        <v>26</v>
      </c>
      <c r="B905" s="1" t="s">
        <v>758</v>
      </c>
      <c r="C905" s="3" t="s">
        <v>1340</v>
      </c>
      <c r="D905" t="s">
        <v>1325</v>
      </c>
    </row>
    <row r="906" spans="1:4">
      <c r="A906" s="1" t="s">
        <v>637</v>
      </c>
      <c r="B906" s="1" t="s">
        <v>671</v>
      </c>
      <c r="C906" s="3" t="s">
        <v>1340</v>
      </c>
      <c r="D906" t="s">
        <v>672</v>
      </c>
    </row>
    <row r="907" spans="1:4">
      <c r="A907" s="1" t="s">
        <v>145</v>
      </c>
      <c r="B907" s="1" t="s">
        <v>14</v>
      </c>
      <c r="C907" s="3" t="s">
        <v>1340</v>
      </c>
      <c r="D907" t="s">
        <v>146</v>
      </c>
    </row>
    <row r="908" spans="1:4">
      <c r="A908" s="1" t="s">
        <v>637</v>
      </c>
      <c r="B908" s="1" t="s">
        <v>953</v>
      </c>
      <c r="C908" s="3" t="s">
        <v>1340</v>
      </c>
      <c r="D908" t="s">
        <v>1338</v>
      </c>
    </row>
    <row r="909" spans="1:4">
      <c r="A909" s="1" t="s">
        <v>147</v>
      </c>
      <c r="B909" s="1" t="s">
        <v>21</v>
      </c>
      <c r="C909" s="3" t="s">
        <v>1340</v>
      </c>
      <c r="D909" t="s">
        <v>148</v>
      </c>
    </row>
    <row r="910" spans="1:4">
      <c r="A910" s="1" t="s">
        <v>37</v>
      </c>
      <c r="B910" s="1" t="s">
        <v>306</v>
      </c>
      <c r="C910" s="3" t="s">
        <v>1340</v>
      </c>
      <c r="D910" t="s">
        <v>307</v>
      </c>
    </row>
    <row r="911" spans="1:4">
      <c r="A911" s="1" t="s">
        <v>152</v>
      </c>
      <c r="B911" s="1" t="s">
        <v>306</v>
      </c>
      <c r="C911" s="3" t="s">
        <v>1340</v>
      </c>
      <c r="D911" t="s">
        <v>307</v>
      </c>
    </row>
    <row r="912" spans="1:4">
      <c r="A912" s="1" t="s">
        <v>218</v>
      </c>
      <c r="B912" s="1" t="s">
        <v>200</v>
      </c>
      <c r="C912" s="3" t="s">
        <v>1340</v>
      </c>
      <c r="D912" t="s">
        <v>154</v>
      </c>
    </row>
    <row r="913" spans="1:4">
      <c r="A913" s="1" t="s">
        <v>153</v>
      </c>
      <c r="B913" s="1" t="s">
        <v>20</v>
      </c>
      <c r="C913" s="3" t="s">
        <v>1340</v>
      </c>
      <c r="D913" t="s">
        <v>154</v>
      </c>
    </row>
    <row r="914" spans="1:4">
      <c r="A914" s="1" t="s">
        <v>452</v>
      </c>
      <c r="B914" s="1" t="s">
        <v>453</v>
      </c>
      <c r="C914" s="3" t="s">
        <v>1340</v>
      </c>
      <c r="D914" t="s">
        <v>454</v>
      </c>
    </row>
    <row r="915" spans="1:4">
      <c r="A915" s="1" t="s">
        <v>254</v>
      </c>
      <c r="B915" s="1" t="s">
        <v>547</v>
      </c>
      <c r="C915" s="3" t="s">
        <v>1340</v>
      </c>
      <c r="D915" t="s">
        <v>548</v>
      </c>
    </row>
    <row r="916" spans="1:4">
      <c r="A916" s="1" t="s">
        <v>427</v>
      </c>
      <c r="B916" s="1" t="s">
        <v>261</v>
      </c>
      <c r="C916" s="3" t="s">
        <v>1340</v>
      </c>
      <c r="D916" t="s">
        <v>428</v>
      </c>
    </row>
    <row r="917" spans="1:4">
      <c r="A917" s="1" t="s">
        <v>254</v>
      </c>
      <c r="B917" s="1" t="s">
        <v>67</v>
      </c>
      <c r="C917" s="3" t="s">
        <v>1340</v>
      </c>
      <c r="D917" t="s">
        <v>636</v>
      </c>
    </row>
    <row r="918" spans="1:4">
      <c r="A918" s="1" t="s">
        <v>155</v>
      </c>
      <c r="B918" s="1" t="s">
        <v>156</v>
      </c>
      <c r="C918" s="3" t="s">
        <v>1340</v>
      </c>
      <c r="D918" t="s">
        <v>157</v>
      </c>
    </row>
    <row r="919" spans="1:4">
      <c r="A919" s="1" t="s">
        <v>155</v>
      </c>
      <c r="B919" s="1" t="s">
        <v>181</v>
      </c>
      <c r="C919" s="3" t="s">
        <v>1340</v>
      </c>
      <c r="D919" t="s">
        <v>157</v>
      </c>
    </row>
    <row r="920" spans="1:4">
      <c r="A920" s="1" t="s">
        <v>322</v>
      </c>
      <c r="B920" s="1" t="s">
        <v>627</v>
      </c>
      <c r="C920" s="3" t="s">
        <v>1340</v>
      </c>
      <c r="D920" t="s">
        <v>628</v>
      </c>
    </row>
    <row r="921" spans="1:4">
      <c r="A921" s="1" t="s">
        <v>685</v>
      </c>
      <c r="B921" s="1" t="s">
        <v>686</v>
      </c>
      <c r="C921" s="3" t="s">
        <v>1340</v>
      </c>
      <c r="D921" t="s">
        <v>687</v>
      </c>
    </row>
    <row r="922" spans="1:4">
      <c r="A922" s="1" t="s">
        <v>308</v>
      </c>
      <c r="B922" s="1" t="s">
        <v>309</v>
      </c>
      <c r="C922" s="3" t="s">
        <v>1340</v>
      </c>
      <c r="D922" t="s">
        <v>160</v>
      </c>
    </row>
    <row r="923" spans="1:4">
      <c r="A923" s="1" t="s">
        <v>158</v>
      </c>
      <c r="B923" s="1" t="s">
        <v>159</v>
      </c>
      <c r="C923" s="3" t="s">
        <v>1340</v>
      </c>
      <c r="D923" t="s">
        <v>160</v>
      </c>
    </row>
    <row r="924" spans="1:4">
      <c r="A924" s="1" t="s">
        <v>927</v>
      </c>
      <c r="B924" s="1" t="s">
        <v>104</v>
      </c>
      <c r="C924" s="3" t="s">
        <v>1340</v>
      </c>
      <c r="D924" t="s">
        <v>1335</v>
      </c>
    </row>
    <row r="925" spans="1:4">
      <c r="A925" s="1" t="s">
        <v>161</v>
      </c>
      <c r="B925" s="1" t="s">
        <v>114</v>
      </c>
      <c r="C925" s="3" t="s">
        <v>1340</v>
      </c>
      <c r="D925" t="s">
        <v>162</v>
      </c>
    </row>
    <row r="926" spans="1:4">
      <c r="A926" s="1" t="s">
        <v>427</v>
      </c>
      <c r="B926" s="1" t="s">
        <v>433</v>
      </c>
      <c r="C926" s="3" t="s">
        <v>1340</v>
      </c>
      <c r="D926" t="s">
        <v>434</v>
      </c>
    </row>
    <row r="927" spans="1:4">
      <c r="A927" s="1" t="s">
        <v>211</v>
      </c>
      <c r="B927" s="1" t="s">
        <v>253</v>
      </c>
      <c r="C927" s="3" t="s">
        <v>1340</v>
      </c>
      <c r="D927" t="s">
        <v>624</v>
      </c>
    </row>
    <row r="928" spans="1:4">
      <c r="A928" s="1" t="s">
        <v>370</v>
      </c>
      <c r="B928" s="1" t="s">
        <v>507</v>
      </c>
      <c r="C928" s="3" t="s">
        <v>1340</v>
      </c>
      <c r="D928" t="s">
        <v>165</v>
      </c>
    </row>
    <row r="929" spans="1:4">
      <c r="A929" s="1" t="s">
        <v>370</v>
      </c>
      <c r="B929" s="1" t="s">
        <v>163</v>
      </c>
      <c r="C929" s="3" t="s">
        <v>1340</v>
      </c>
      <c r="D929" t="s">
        <v>165</v>
      </c>
    </row>
    <row r="930" spans="1:4">
      <c r="A930" s="1" t="s">
        <v>163</v>
      </c>
      <c r="B930" s="1" t="s">
        <v>164</v>
      </c>
      <c r="C930" s="3" t="s">
        <v>1340</v>
      </c>
      <c r="D930" t="s">
        <v>165</v>
      </c>
    </row>
    <row r="931" spans="1:4">
      <c r="A931" s="1" t="s">
        <v>22</v>
      </c>
      <c r="B931" s="1" t="s">
        <v>438</v>
      </c>
      <c r="C931" s="3" t="s">
        <v>1340</v>
      </c>
      <c r="D931" t="s">
        <v>1326</v>
      </c>
    </row>
    <row r="932" spans="1:4">
      <c r="A932" s="1" t="s">
        <v>396</v>
      </c>
      <c r="B932" s="1" t="s">
        <v>370</v>
      </c>
      <c r="C932" s="3" t="s">
        <v>1340</v>
      </c>
      <c r="D932" t="s">
        <v>397</v>
      </c>
    </row>
    <row r="933" spans="1:4">
      <c r="A933" s="1" t="s">
        <v>423</v>
      </c>
      <c r="B933" s="1" t="s">
        <v>768</v>
      </c>
      <c r="C933" s="3" t="s">
        <v>1340</v>
      </c>
      <c r="D933" t="s">
        <v>1333</v>
      </c>
    </row>
    <row r="934" spans="1:4">
      <c r="A934" s="1" t="s">
        <v>398</v>
      </c>
      <c r="B934" s="1" t="s">
        <v>76</v>
      </c>
      <c r="C934" s="3" t="s">
        <v>1340</v>
      </c>
      <c r="D934" t="s">
        <v>399</v>
      </c>
    </row>
    <row r="935" spans="1:4">
      <c r="A935" s="1" t="s">
        <v>508</v>
      </c>
      <c r="B935" s="1" t="s">
        <v>509</v>
      </c>
      <c r="C935" s="3" t="s">
        <v>1340</v>
      </c>
      <c r="D935" t="s">
        <v>510</v>
      </c>
    </row>
    <row r="936" spans="1:4">
      <c r="A936" s="1" t="s">
        <v>561</v>
      </c>
      <c r="B936" s="1" t="s">
        <v>52</v>
      </c>
      <c r="C936" s="3" t="s">
        <v>1340</v>
      </c>
      <c r="D936" t="s">
        <v>562</v>
      </c>
    </row>
    <row r="937" spans="1:4">
      <c r="A937" s="1" t="s">
        <v>561</v>
      </c>
      <c r="B937" s="1" t="s">
        <v>459</v>
      </c>
      <c r="C937" s="3" t="s">
        <v>1340</v>
      </c>
      <c r="D937" t="s">
        <v>562</v>
      </c>
    </row>
    <row r="938" spans="1:4">
      <c r="A938" s="1" t="s">
        <v>401</v>
      </c>
      <c r="B938" s="1" t="s">
        <v>105</v>
      </c>
      <c r="C938" s="3" t="s">
        <v>1340</v>
      </c>
      <c r="D938" t="s">
        <v>402</v>
      </c>
    </row>
    <row r="939" spans="1:4">
      <c r="A939" s="1" t="s">
        <v>435</v>
      </c>
      <c r="B939" s="1" t="s">
        <v>436</v>
      </c>
      <c r="C939" s="3" t="s">
        <v>1340</v>
      </c>
      <c r="D939" t="s">
        <v>437</v>
      </c>
    </row>
    <row r="940" spans="1:4">
      <c r="A940" s="1" t="s">
        <v>491</v>
      </c>
      <c r="B940" s="1" t="s">
        <v>592</v>
      </c>
      <c r="C940" s="3" t="s">
        <v>1340</v>
      </c>
      <c r="D940" t="s">
        <v>594</v>
      </c>
    </row>
    <row r="941" spans="1:4">
      <c r="A941" s="1" t="s">
        <v>79</v>
      </c>
      <c r="B941" s="1" t="s">
        <v>343</v>
      </c>
      <c r="C941" s="3" t="s">
        <v>1340</v>
      </c>
      <c r="D941" t="s">
        <v>404</v>
      </c>
    </row>
    <row r="942" spans="1:4">
      <c r="A942" s="1" t="s">
        <v>942</v>
      </c>
      <c r="B942" s="1" t="s">
        <v>712</v>
      </c>
      <c r="C942" s="3" t="s">
        <v>1340</v>
      </c>
      <c r="D942" t="s">
        <v>1336</v>
      </c>
    </row>
    <row r="943" spans="1:4">
      <c r="A943" s="1" t="s">
        <v>618</v>
      </c>
      <c r="B943" s="1" t="s">
        <v>322</v>
      </c>
      <c r="C943" s="3" t="s">
        <v>1340</v>
      </c>
      <c r="D943" t="s">
        <v>619</v>
      </c>
    </row>
    <row r="944" spans="1:4">
      <c r="A944" s="1" t="s">
        <v>313</v>
      </c>
      <c r="B944" s="1" t="s">
        <v>314</v>
      </c>
      <c r="C944" s="3" t="s">
        <v>1340</v>
      </c>
      <c r="D944" t="s">
        <v>315</v>
      </c>
    </row>
    <row r="945" spans="1:4">
      <c r="A945" s="1" t="s">
        <v>0</v>
      </c>
      <c r="B945" s="1" t="s">
        <v>124</v>
      </c>
      <c r="C945" s="3" t="s">
        <v>1340</v>
      </c>
      <c r="D945" t="s">
        <v>315</v>
      </c>
    </row>
    <row r="946" spans="1:4">
      <c r="A946" s="1" t="s">
        <v>1</v>
      </c>
      <c r="B946" s="1" t="s">
        <v>124</v>
      </c>
      <c r="C946" s="3" t="s">
        <v>1340</v>
      </c>
      <c r="D946" t="s">
        <v>315</v>
      </c>
    </row>
    <row r="947" spans="1:4">
      <c r="A947" s="1" t="s">
        <v>227</v>
      </c>
      <c r="B947" s="1" t="s">
        <v>294</v>
      </c>
      <c r="C947" s="3" t="s">
        <v>1340</v>
      </c>
      <c r="D947" t="s">
        <v>318</v>
      </c>
    </row>
    <row r="948" spans="1:4">
      <c r="A948" s="1" t="s">
        <v>174</v>
      </c>
      <c r="B948" s="1" t="s">
        <v>175</v>
      </c>
      <c r="C948" s="3" t="s">
        <v>1340</v>
      </c>
      <c r="D948" t="s">
        <v>176</v>
      </c>
    </row>
    <row r="949" spans="1:4">
      <c r="A949" s="1" t="s">
        <v>214</v>
      </c>
      <c r="B949" s="1" t="s">
        <v>52</v>
      </c>
      <c r="C949" s="3" t="s">
        <v>1340</v>
      </c>
      <c r="D949" t="s">
        <v>625</v>
      </c>
    </row>
    <row r="950" spans="1:4">
      <c r="A950" s="1" t="s">
        <v>177</v>
      </c>
      <c r="B950" s="1" t="s">
        <v>69</v>
      </c>
      <c r="C950" s="3" t="s">
        <v>1340</v>
      </c>
      <c r="D950" t="s">
        <v>178</v>
      </c>
    </row>
    <row r="951" spans="1:4">
      <c r="A951" s="1" t="s">
        <v>475</v>
      </c>
      <c r="B951" s="1" t="s">
        <v>476</v>
      </c>
      <c r="C951" s="3" t="s">
        <v>1340</v>
      </c>
      <c r="D951" t="s">
        <v>477</v>
      </c>
    </row>
    <row r="952" spans="1:4">
      <c r="A952" s="1" t="s">
        <v>20</v>
      </c>
      <c r="B952" s="1" t="s">
        <v>382</v>
      </c>
      <c r="C952" s="3" t="s">
        <v>1340</v>
      </c>
      <c r="D952" t="s">
        <v>409</v>
      </c>
    </row>
    <row r="953" spans="1:4">
      <c r="A953" s="1" t="s">
        <v>27</v>
      </c>
      <c r="B953" s="1" t="s">
        <v>319</v>
      </c>
      <c r="C953" s="3" t="s">
        <v>1340</v>
      </c>
      <c r="D953" t="s">
        <v>320</v>
      </c>
    </row>
    <row r="954" spans="1:4">
      <c r="A954" s="1" t="s">
        <v>27</v>
      </c>
      <c r="B954" s="1" t="s">
        <v>179</v>
      </c>
      <c r="C954" s="3" t="s">
        <v>1340</v>
      </c>
      <c r="D954" t="s">
        <v>320</v>
      </c>
    </row>
    <row r="955" spans="1:4">
      <c r="A955" s="1" t="s">
        <v>98</v>
      </c>
      <c r="B955" s="1" t="s">
        <v>209</v>
      </c>
      <c r="C955" s="3" t="s">
        <v>1340</v>
      </c>
      <c r="D955" t="s">
        <v>321</v>
      </c>
    </row>
    <row r="956" spans="1:4">
      <c r="A956" s="1" t="s">
        <v>183</v>
      </c>
      <c r="B956" s="1" t="s">
        <v>184</v>
      </c>
      <c r="C956" s="3" t="s">
        <v>1340</v>
      </c>
      <c r="D956" t="s">
        <v>185</v>
      </c>
    </row>
    <row r="957" spans="1:4">
      <c r="A957" s="1" t="s">
        <v>608</v>
      </c>
      <c r="B957" s="1" t="s">
        <v>609</v>
      </c>
      <c r="C957" s="3" t="s">
        <v>1340</v>
      </c>
      <c r="D957" t="s">
        <v>610</v>
      </c>
    </row>
    <row r="958" spans="1:4">
      <c r="A958" s="1" t="s">
        <v>294</v>
      </c>
      <c r="B958" s="1" t="s">
        <v>224</v>
      </c>
      <c r="C958" t="s">
        <v>1341</v>
      </c>
      <c r="D958" t="s">
        <v>385</v>
      </c>
    </row>
    <row r="959" spans="1:4">
      <c r="A959" s="1" t="s">
        <v>450</v>
      </c>
      <c r="B959" s="1" t="s">
        <v>451</v>
      </c>
      <c r="C959" t="s">
        <v>1341</v>
      </c>
      <c r="D959" t="s">
        <v>385</v>
      </c>
    </row>
    <row r="960" spans="1:4">
      <c r="A960" s="1" t="s">
        <v>637</v>
      </c>
      <c r="B960" s="1" t="s">
        <v>734</v>
      </c>
      <c r="C960" t="s">
        <v>1341</v>
      </c>
      <c r="D960" t="s">
        <v>1322</v>
      </c>
    </row>
    <row r="961" spans="1:4">
      <c r="A961" s="1" t="s">
        <v>637</v>
      </c>
      <c r="B961" s="1" t="s">
        <v>11</v>
      </c>
      <c r="C961" t="s">
        <v>1341</v>
      </c>
      <c r="D961" t="s">
        <v>1322</v>
      </c>
    </row>
    <row r="962" spans="1:4">
      <c r="A962" s="1" t="s">
        <v>786</v>
      </c>
      <c r="B962" s="1" t="s">
        <v>11</v>
      </c>
      <c r="C962" t="s">
        <v>1341</v>
      </c>
      <c r="D962" t="s">
        <v>1322</v>
      </c>
    </row>
    <row r="963" spans="1:4">
      <c r="A963" s="1" t="s">
        <v>637</v>
      </c>
      <c r="B963" s="1" t="s">
        <v>475</v>
      </c>
      <c r="C963" t="s">
        <v>1341</v>
      </c>
      <c r="D963" t="s">
        <v>1322</v>
      </c>
    </row>
    <row r="964" spans="1:4">
      <c r="A964" s="1" t="s">
        <v>786</v>
      </c>
      <c r="B964" s="1" t="s">
        <v>475</v>
      </c>
      <c r="C964" t="s">
        <v>1341</v>
      </c>
      <c r="D964" t="s">
        <v>1322</v>
      </c>
    </row>
    <row r="965" spans="1:4">
      <c r="A965" s="1" t="s">
        <v>490</v>
      </c>
      <c r="B965" s="1" t="s">
        <v>491</v>
      </c>
      <c r="C965" t="s">
        <v>1341</v>
      </c>
      <c r="D965" t="s">
        <v>134</v>
      </c>
    </row>
    <row r="966" spans="1:4">
      <c r="A966" s="1" t="s">
        <v>98</v>
      </c>
      <c r="B966" s="1" t="s">
        <v>33</v>
      </c>
      <c r="C966" t="s">
        <v>1341</v>
      </c>
      <c r="D966" t="s">
        <v>134</v>
      </c>
    </row>
    <row r="967" spans="1:4">
      <c r="A967" s="1" t="s">
        <v>427</v>
      </c>
      <c r="B967" s="1" t="s">
        <v>254</v>
      </c>
      <c r="C967" t="s">
        <v>1341</v>
      </c>
      <c r="D967" t="s">
        <v>134</v>
      </c>
    </row>
    <row r="968" spans="1:4">
      <c r="A968" s="1" t="s">
        <v>83</v>
      </c>
      <c r="B968" s="1" t="s">
        <v>60</v>
      </c>
      <c r="C968" t="s">
        <v>1341</v>
      </c>
      <c r="D968" t="s">
        <v>134</v>
      </c>
    </row>
    <row r="969" spans="1:4">
      <c r="A969" s="1" t="s">
        <v>723</v>
      </c>
      <c r="B969" s="1" t="s">
        <v>254</v>
      </c>
      <c r="C969" t="s">
        <v>1341</v>
      </c>
      <c r="D969" t="s">
        <v>134</v>
      </c>
    </row>
    <row r="970" spans="1:4">
      <c r="A970" s="1" t="s">
        <v>272</v>
      </c>
      <c r="B970" s="1" t="s">
        <v>720</v>
      </c>
      <c r="C970" t="s">
        <v>1341</v>
      </c>
      <c r="D970" t="s">
        <v>134</v>
      </c>
    </row>
    <row r="971" spans="1:4">
      <c r="A971" s="1" t="s">
        <v>707</v>
      </c>
      <c r="B971" s="1" t="s">
        <v>544</v>
      </c>
      <c r="C971" t="s">
        <v>1341</v>
      </c>
      <c r="D971" t="s">
        <v>134</v>
      </c>
    </row>
    <row r="972" spans="1:4">
      <c r="A972" s="1" t="s">
        <v>707</v>
      </c>
      <c r="B972" s="1" t="s">
        <v>798</v>
      </c>
      <c r="C972" t="s">
        <v>1341</v>
      </c>
      <c r="D972" t="s">
        <v>134</v>
      </c>
    </row>
    <row r="973" spans="1:4">
      <c r="A973" s="1" t="s">
        <v>707</v>
      </c>
      <c r="B973" s="1" t="s">
        <v>275</v>
      </c>
      <c r="C973" t="s">
        <v>1341</v>
      </c>
      <c r="D973" t="s">
        <v>134</v>
      </c>
    </row>
    <row r="974" spans="1:4">
      <c r="A974" s="1" t="s">
        <v>707</v>
      </c>
      <c r="B974" s="1" t="s">
        <v>0</v>
      </c>
      <c r="C974" t="s">
        <v>1341</v>
      </c>
      <c r="D974" t="s">
        <v>134</v>
      </c>
    </row>
    <row r="975" spans="1:4">
      <c r="A975" s="1" t="s">
        <v>707</v>
      </c>
      <c r="B975" s="1" t="s">
        <v>799</v>
      </c>
      <c r="C975" t="s">
        <v>1341</v>
      </c>
      <c r="D975" t="s">
        <v>134</v>
      </c>
    </row>
    <row r="976" spans="1:4">
      <c r="A976" s="1" t="s">
        <v>707</v>
      </c>
      <c r="B976" s="1" t="s">
        <v>310</v>
      </c>
      <c r="C976" t="s">
        <v>1341</v>
      </c>
      <c r="D976" t="s">
        <v>134</v>
      </c>
    </row>
    <row r="977" spans="1:4">
      <c r="A977" s="1" t="s">
        <v>707</v>
      </c>
      <c r="B977" s="1" t="s">
        <v>575</v>
      </c>
      <c r="C977" t="s">
        <v>1341</v>
      </c>
      <c r="D977" t="s">
        <v>134</v>
      </c>
    </row>
    <row r="978" spans="1:4">
      <c r="A978" s="1" t="s">
        <v>707</v>
      </c>
      <c r="B978" s="1" t="s">
        <v>101</v>
      </c>
      <c r="C978" t="s">
        <v>1341</v>
      </c>
      <c r="D978" t="s">
        <v>134</v>
      </c>
    </row>
    <row r="979" spans="1:4">
      <c r="A979" s="1" t="s">
        <v>707</v>
      </c>
      <c r="B979" s="1" t="s">
        <v>373</v>
      </c>
      <c r="C979" t="s">
        <v>1341</v>
      </c>
      <c r="D979" t="s">
        <v>134</v>
      </c>
    </row>
    <row r="980" spans="1:4">
      <c r="A980" s="1" t="s">
        <v>707</v>
      </c>
      <c r="B980" s="1" t="s">
        <v>800</v>
      </c>
      <c r="C980" t="s">
        <v>1341</v>
      </c>
      <c r="D980" t="s">
        <v>134</v>
      </c>
    </row>
    <row r="981" spans="1:4">
      <c r="A981" s="1" t="s">
        <v>707</v>
      </c>
      <c r="B981" s="1" t="s">
        <v>364</v>
      </c>
      <c r="C981" t="s">
        <v>1341</v>
      </c>
      <c r="D981" t="s">
        <v>134</v>
      </c>
    </row>
    <row r="982" spans="1:4">
      <c r="A982" s="1" t="s">
        <v>707</v>
      </c>
      <c r="B982" s="1" t="s">
        <v>33</v>
      </c>
      <c r="C982" t="s">
        <v>1341</v>
      </c>
      <c r="D982" t="s">
        <v>134</v>
      </c>
    </row>
    <row r="983" spans="1:4">
      <c r="A983" s="1" t="s">
        <v>98</v>
      </c>
      <c r="B983" s="1" t="s">
        <v>720</v>
      </c>
      <c r="C983" t="s">
        <v>1341</v>
      </c>
      <c r="D983" t="s">
        <v>134</v>
      </c>
    </row>
    <row r="984" spans="1:4">
      <c r="A984" s="1" t="s">
        <v>98</v>
      </c>
      <c r="B984" s="1" t="s">
        <v>194</v>
      </c>
      <c r="C984" t="s">
        <v>1341</v>
      </c>
      <c r="D984" t="s">
        <v>134</v>
      </c>
    </row>
    <row r="985" spans="1:4">
      <c r="A985" s="1" t="s">
        <v>272</v>
      </c>
      <c r="B985" s="1" t="s">
        <v>24</v>
      </c>
      <c r="C985" t="s">
        <v>1341</v>
      </c>
      <c r="D985" t="s">
        <v>134</v>
      </c>
    </row>
    <row r="986" spans="1:4">
      <c r="A986" s="1" t="s">
        <v>720</v>
      </c>
      <c r="B986" s="1" t="s">
        <v>22</v>
      </c>
      <c r="C986" t="s">
        <v>1341</v>
      </c>
      <c r="D986" t="s">
        <v>134</v>
      </c>
    </row>
    <row r="987" spans="1:4">
      <c r="A987" s="1" t="s">
        <v>720</v>
      </c>
      <c r="B987" s="1" t="s">
        <v>33</v>
      </c>
      <c r="C987" t="s">
        <v>1341</v>
      </c>
      <c r="D987" t="s">
        <v>134</v>
      </c>
    </row>
    <row r="988" spans="1:4">
      <c r="A988" s="1" t="s">
        <v>427</v>
      </c>
      <c r="B988" s="1" t="s">
        <v>373</v>
      </c>
      <c r="C988" t="s">
        <v>1341</v>
      </c>
      <c r="D988" t="s">
        <v>134</v>
      </c>
    </row>
    <row r="989" spans="1:4">
      <c r="A989" s="1" t="s">
        <v>427</v>
      </c>
      <c r="B989" s="1" t="s">
        <v>101</v>
      </c>
      <c r="C989" t="s">
        <v>1341</v>
      </c>
      <c r="D989" t="s">
        <v>134</v>
      </c>
    </row>
    <row r="990" spans="1:4">
      <c r="A990" s="1" t="s">
        <v>410</v>
      </c>
      <c r="B990" s="1" t="s">
        <v>253</v>
      </c>
      <c r="C990" t="s">
        <v>1341</v>
      </c>
      <c r="D990" t="s">
        <v>134</v>
      </c>
    </row>
    <row r="991" spans="1:4">
      <c r="A991" s="1" t="s">
        <v>410</v>
      </c>
      <c r="B991" s="1" t="s">
        <v>808</v>
      </c>
      <c r="C991" t="s">
        <v>1341</v>
      </c>
      <c r="D991" t="s">
        <v>134</v>
      </c>
    </row>
    <row r="992" spans="1:4">
      <c r="A992" s="1" t="s">
        <v>410</v>
      </c>
      <c r="B992" s="1" t="s">
        <v>274</v>
      </c>
      <c r="C992" t="s">
        <v>1341</v>
      </c>
      <c r="D992" t="s">
        <v>134</v>
      </c>
    </row>
    <row r="993" spans="1:4">
      <c r="A993" s="1" t="s">
        <v>20</v>
      </c>
      <c r="B993" s="1" t="s">
        <v>809</v>
      </c>
      <c r="C993" t="s">
        <v>1341</v>
      </c>
      <c r="D993" t="s">
        <v>134</v>
      </c>
    </row>
    <row r="994" spans="1:4">
      <c r="A994" s="1" t="s">
        <v>20</v>
      </c>
      <c r="B994" s="1" t="s">
        <v>810</v>
      </c>
      <c r="C994" t="s">
        <v>1341</v>
      </c>
      <c r="D994" t="s">
        <v>134</v>
      </c>
    </row>
    <row r="995" spans="1:4">
      <c r="A995" s="1" t="s">
        <v>20</v>
      </c>
      <c r="B995" s="1" t="s">
        <v>811</v>
      </c>
      <c r="C995" t="s">
        <v>1341</v>
      </c>
      <c r="D995" t="s">
        <v>134</v>
      </c>
    </row>
    <row r="996" spans="1:4">
      <c r="A996" s="1" t="s">
        <v>20</v>
      </c>
      <c r="B996" s="1" t="s">
        <v>812</v>
      </c>
      <c r="C996" t="s">
        <v>1341</v>
      </c>
      <c r="D996" t="s">
        <v>134</v>
      </c>
    </row>
    <row r="997" spans="1:4">
      <c r="A997" s="1" t="s">
        <v>20</v>
      </c>
      <c r="B997" s="1" t="s">
        <v>813</v>
      </c>
      <c r="C997" t="s">
        <v>1341</v>
      </c>
      <c r="D997" t="s">
        <v>134</v>
      </c>
    </row>
    <row r="998" spans="1:4">
      <c r="A998" s="1" t="s">
        <v>20</v>
      </c>
      <c r="B998" s="1" t="s">
        <v>814</v>
      </c>
      <c r="C998" t="s">
        <v>1341</v>
      </c>
      <c r="D998" t="s">
        <v>134</v>
      </c>
    </row>
    <row r="999" spans="1:4">
      <c r="A999" s="1" t="s">
        <v>20</v>
      </c>
      <c r="B999" s="1" t="s">
        <v>194</v>
      </c>
      <c r="C999" t="s">
        <v>1341</v>
      </c>
      <c r="D999" t="s">
        <v>134</v>
      </c>
    </row>
    <row r="1000" spans="1:4">
      <c r="A1000" s="1" t="s">
        <v>723</v>
      </c>
      <c r="B1000" s="1" t="s">
        <v>373</v>
      </c>
      <c r="C1000" t="s">
        <v>1341</v>
      </c>
      <c r="D1000" t="s">
        <v>134</v>
      </c>
    </row>
    <row r="1001" spans="1:4">
      <c r="A1001" s="1" t="s">
        <v>723</v>
      </c>
      <c r="B1001" s="1" t="s">
        <v>100</v>
      </c>
      <c r="C1001" t="s">
        <v>1341</v>
      </c>
      <c r="D1001" t="s">
        <v>134</v>
      </c>
    </row>
    <row r="1002" spans="1:4">
      <c r="A1002" s="1" t="s">
        <v>723</v>
      </c>
      <c r="B1002" s="1" t="s">
        <v>220</v>
      </c>
      <c r="C1002" t="s">
        <v>1341</v>
      </c>
      <c r="D1002" t="s">
        <v>134</v>
      </c>
    </row>
    <row r="1003" spans="1:4">
      <c r="A1003" s="1" t="s">
        <v>723</v>
      </c>
      <c r="B1003" s="1" t="s">
        <v>33</v>
      </c>
      <c r="C1003" t="s">
        <v>1341</v>
      </c>
      <c r="D1003" t="s">
        <v>134</v>
      </c>
    </row>
    <row r="1004" spans="1:4">
      <c r="A1004" s="1" t="s">
        <v>723</v>
      </c>
      <c r="B1004" s="1" t="s">
        <v>24</v>
      </c>
      <c r="C1004" t="s">
        <v>1341</v>
      </c>
      <c r="D1004" t="s">
        <v>134</v>
      </c>
    </row>
    <row r="1005" spans="1:4">
      <c r="A1005" s="1" t="s">
        <v>194</v>
      </c>
      <c r="B1005" s="1" t="s">
        <v>104</v>
      </c>
      <c r="C1005" t="s">
        <v>1341</v>
      </c>
      <c r="D1005" t="s">
        <v>134</v>
      </c>
    </row>
    <row r="1006" spans="1:4">
      <c r="A1006" s="1" t="s">
        <v>707</v>
      </c>
      <c r="B1006" s="1" t="s">
        <v>709</v>
      </c>
      <c r="C1006" t="s">
        <v>1341</v>
      </c>
      <c r="D1006" t="s">
        <v>134</v>
      </c>
    </row>
    <row r="1007" spans="1:4">
      <c r="A1007" s="1" t="s">
        <v>272</v>
      </c>
      <c r="B1007" s="1" t="s">
        <v>830</v>
      </c>
      <c r="C1007" t="s">
        <v>1341</v>
      </c>
      <c r="D1007" t="s">
        <v>134</v>
      </c>
    </row>
    <row r="1008" spans="1:4">
      <c r="A1008" s="1" t="s">
        <v>427</v>
      </c>
      <c r="B1008" s="1" t="s">
        <v>274</v>
      </c>
      <c r="C1008" t="s">
        <v>1341</v>
      </c>
      <c r="D1008" t="s">
        <v>134</v>
      </c>
    </row>
    <row r="1009" spans="1:4">
      <c r="A1009" s="1" t="s">
        <v>55</v>
      </c>
      <c r="B1009" s="1" t="s">
        <v>809</v>
      </c>
      <c r="C1009" t="s">
        <v>1341</v>
      </c>
      <c r="D1009" t="s">
        <v>134</v>
      </c>
    </row>
    <row r="1010" spans="1:4">
      <c r="A1010" s="1" t="s">
        <v>533</v>
      </c>
      <c r="B1010" s="1" t="s">
        <v>534</v>
      </c>
      <c r="C1010" t="s">
        <v>1341</v>
      </c>
      <c r="D1010" t="s">
        <v>535</v>
      </c>
    </row>
    <row r="1011" spans="1:4">
      <c r="A1011" s="1" t="s">
        <v>421</v>
      </c>
      <c r="B1011" s="1" t="s">
        <v>852</v>
      </c>
      <c r="C1011" t="s">
        <v>1341</v>
      </c>
      <c r="D1011" t="s">
        <v>535</v>
      </c>
    </row>
    <row r="1012" spans="1:4">
      <c r="A1012" s="1" t="s">
        <v>944</v>
      </c>
      <c r="B1012" s="1" t="s">
        <v>945</v>
      </c>
      <c r="C1012" t="s">
        <v>1341</v>
      </c>
      <c r="D1012" t="s">
        <v>535</v>
      </c>
    </row>
    <row r="1013" spans="1:4">
      <c r="A1013" s="1" t="s">
        <v>20</v>
      </c>
      <c r="B1013" s="1" t="s">
        <v>135</v>
      </c>
      <c r="C1013" t="s">
        <v>1341</v>
      </c>
      <c r="D1013" t="s">
        <v>136</v>
      </c>
    </row>
    <row r="1014" spans="1:4">
      <c r="A1014" s="2" t="s">
        <v>322</v>
      </c>
      <c r="B1014" s="2" t="s">
        <v>189</v>
      </c>
      <c r="C1014" t="s">
        <v>1339</v>
      </c>
      <c r="D1014" s="3" t="s">
        <v>137</v>
      </c>
    </row>
    <row r="1015" spans="1:4">
      <c r="A1015" s="2" t="s">
        <v>0</v>
      </c>
      <c r="B1015" s="2" t="s">
        <v>200</v>
      </c>
      <c r="C1015" t="s">
        <v>1339</v>
      </c>
      <c r="D1015" s="3" t="s">
        <v>137</v>
      </c>
    </row>
    <row r="1016" spans="1:4">
      <c r="A1016" s="2" t="s">
        <v>286</v>
      </c>
      <c r="B1016" s="2" t="s">
        <v>186</v>
      </c>
      <c r="C1016" t="s">
        <v>1339</v>
      </c>
      <c r="D1016" s="3" t="s">
        <v>137</v>
      </c>
    </row>
    <row r="1017" spans="1:4">
      <c r="A1017" s="2" t="s">
        <v>363</v>
      </c>
      <c r="B1017" s="2" t="s">
        <v>20</v>
      </c>
      <c r="C1017" t="s">
        <v>1339</v>
      </c>
      <c r="D1017" s="3" t="s">
        <v>137</v>
      </c>
    </row>
    <row r="1018" spans="1:4">
      <c r="A1018" s="2" t="s">
        <v>76</v>
      </c>
      <c r="B1018" s="2" t="s">
        <v>333</v>
      </c>
      <c r="C1018" t="s">
        <v>1339</v>
      </c>
      <c r="D1018" s="3" t="s">
        <v>137</v>
      </c>
    </row>
    <row r="1019" spans="1:4">
      <c r="A1019" s="2" t="s">
        <v>335</v>
      </c>
      <c r="B1019" s="2" t="s">
        <v>253</v>
      </c>
      <c r="C1019" t="s">
        <v>1339</v>
      </c>
      <c r="D1019" s="3" t="s">
        <v>137</v>
      </c>
    </row>
    <row r="1020" spans="1:4">
      <c r="A1020" s="2" t="s">
        <v>336</v>
      </c>
      <c r="B1020" s="2" t="s">
        <v>655</v>
      </c>
      <c r="C1020" t="s">
        <v>1339</v>
      </c>
      <c r="D1020" s="3" t="s">
        <v>137</v>
      </c>
    </row>
    <row r="1021" spans="1:4">
      <c r="A1021" s="2" t="s">
        <v>42</v>
      </c>
      <c r="B1021" s="2" t="s">
        <v>339</v>
      </c>
      <c r="C1021" t="s">
        <v>1339</v>
      </c>
      <c r="D1021" s="3" t="s">
        <v>137</v>
      </c>
    </row>
    <row r="1022" spans="1:4">
      <c r="A1022" s="2" t="s">
        <v>30</v>
      </c>
      <c r="B1022" s="2" t="s">
        <v>69</v>
      </c>
      <c r="C1022" t="s">
        <v>1339</v>
      </c>
      <c r="D1022" s="3" t="s">
        <v>137</v>
      </c>
    </row>
    <row r="1023" spans="1:4">
      <c r="A1023" s="2" t="s">
        <v>290</v>
      </c>
      <c r="B1023" s="2" t="s">
        <v>382</v>
      </c>
      <c r="C1023" t="s">
        <v>1339</v>
      </c>
      <c r="D1023" s="3" t="s">
        <v>137</v>
      </c>
    </row>
    <row r="1024" spans="1:4">
      <c r="A1024" s="2" t="s">
        <v>27</v>
      </c>
      <c r="B1024" s="2" t="s">
        <v>124</v>
      </c>
      <c r="C1024" t="s">
        <v>1339</v>
      </c>
      <c r="D1024" s="3" t="s">
        <v>137</v>
      </c>
    </row>
    <row r="1025" spans="1:4">
      <c r="A1025" s="2" t="s">
        <v>954</v>
      </c>
      <c r="B1025" s="2" t="s">
        <v>832</v>
      </c>
      <c r="C1025" t="s">
        <v>1339</v>
      </c>
      <c r="D1025" s="3" t="s">
        <v>137</v>
      </c>
    </row>
    <row r="1026" spans="1:4">
      <c r="A1026" s="2" t="s">
        <v>955</v>
      </c>
      <c r="B1026" s="2" t="s">
        <v>470</v>
      </c>
      <c r="C1026" t="s">
        <v>1339</v>
      </c>
      <c r="D1026" s="3" t="s">
        <v>137</v>
      </c>
    </row>
    <row r="1027" spans="1:4">
      <c r="A1027" s="2" t="s">
        <v>958</v>
      </c>
      <c r="B1027" s="2" t="s">
        <v>189</v>
      </c>
      <c r="C1027" t="s">
        <v>1339</v>
      </c>
      <c r="D1027" s="3" t="s">
        <v>137</v>
      </c>
    </row>
    <row r="1028" spans="1:4">
      <c r="A1028" s="2" t="s">
        <v>618</v>
      </c>
      <c r="B1028" s="2" t="s">
        <v>959</v>
      </c>
      <c r="C1028" t="s">
        <v>1339</v>
      </c>
      <c r="D1028" s="3" t="s">
        <v>137</v>
      </c>
    </row>
    <row r="1029" spans="1:4">
      <c r="A1029" s="2" t="s">
        <v>561</v>
      </c>
      <c r="B1029" s="2" t="s">
        <v>857</v>
      </c>
      <c r="C1029" t="s">
        <v>1339</v>
      </c>
      <c r="D1029" s="3" t="s">
        <v>137</v>
      </c>
    </row>
    <row r="1030" spans="1:4">
      <c r="A1030" s="2" t="s">
        <v>8</v>
      </c>
      <c r="B1030" s="2" t="s">
        <v>714</v>
      </c>
      <c r="C1030" t="s">
        <v>1339</v>
      </c>
      <c r="D1030" s="3" t="s">
        <v>137</v>
      </c>
    </row>
    <row r="1031" spans="1:4">
      <c r="A1031" s="2" t="s">
        <v>967</v>
      </c>
      <c r="B1031" s="2" t="s">
        <v>769</v>
      </c>
      <c r="C1031" t="s">
        <v>1339</v>
      </c>
      <c r="D1031" s="3" t="s">
        <v>137</v>
      </c>
    </row>
    <row r="1032" spans="1:4">
      <c r="A1032" s="2" t="s">
        <v>9</v>
      </c>
      <c r="B1032" s="2" t="s">
        <v>714</v>
      </c>
      <c r="C1032" t="s">
        <v>1339</v>
      </c>
      <c r="D1032" s="3" t="s">
        <v>137</v>
      </c>
    </row>
    <row r="1033" spans="1:4">
      <c r="A1033" s="2" t="s">
        <v>968</v>
      </c>
      <c r="B1033" s="2" t="s">
        <v>27</v>
      </c>
      <c r="C1033" t="s">
        <v>1339</v>
      </c>
      <c r="D1033" s="3" t="s">
        <v>137</v>
      </c>
    </row>
    <row r="1034" spans="1:4">
      <c r="A1034" s="2" t="s">
        <v>310</v>
      </c>
      <c r="B1034" s="2" t="s">
        <v>769</v>
      </c>
      <c r="C1034" t="s">
        <v>1339</v>
      </c>
      <c r="D1034" s="3" t="s">
        <v>137</v>
      </c>
    </row>
    <row r="1035" spans="1:4">
      <c r="A1035" s="2" t="s">
        <v>822</v>
      </c>
      <c r="B1035" s="2" t="s">
        <v>973</v>
      </c>
      <c r="C1035" t="s">
        <v>1339</v>
      </c>
      <c r="D1035" s="3" t="s">
        <v>137</v>
      </c>
    </row>
    <row r="1036" spans="1:4">
      <c r="A1036" s="2" t="s">
        <v>410</v>
      </c>
      <c r="B1036" s="2" t="s">
        <v>206</v>
      </c>
      <c r="C1036" t="s">
        <v>1339</v>
      </c>
      <c r="D1036" s="3" t="s">
        <v>137</v>
      </c>
    </row>
    <row r="1037" spans="1:4">
      <c r="A1037" s="2" t="s">
        <v>881</v>
      </c>
      <c r="B1037" s="2" t="s">
        <v>918</v>
      </c>
      <c r="C1037" t="s">
        <v>1339</v>
      </c>
      <c r="D1037" s="3" t="s">
        <v>137</v>
      </c>
    </row>
    <row r="1038" spans="1:4">
      <c r="A1038" s="2" t="s">
        <v>546</v>
      </c>
      <c r="B1038" s="2" t="s">
        <v>978</v>
      </c>
      <c r="C1038" t="s">
        <v>1339</v>
      </c>
      <c r="D1038" s="3" t="s">
        <v>137</v>
      </c>
    </row>
    <row r="1039" spans="1:4">
      <c r="A1039" s="2" t="s">
        <v>734</v>
      </c>
      <c r="B1039" s="2" t="s">
        <v>661</v>
      </c>
      <c r="C1039" t="s">
        <v>1339</v>
      </c>
      <c r="D1039" s="3" t="s">
        <v>137</v>
      </c>
    </row>
    <row r="1040" spans="1:4">
      <c r="A1040" s="2" t="s">
        <v>834</v>
      </c>
      <c r="B1040" s="2" t="s">
        <v>857</v>
      </c>
      <c r="C1040" t="s">
        <v>1339</v>
      </c>
      <c r="D1040" s="3" t="s">
        <v>137</v>
      </c>
    </row>
    <row r="1041" spans="1:4">
      <c r="A1041" s="2" t="s">
        <v>738</v>
      </c>
      <c r="B1041" s="2" t="s">
        <v>747</v>
      </c>
      <c r="C1041" t="s">
        <v>1339</v>
      </c>
      <c r="D1041" s="3" t="s">
        <v>137</v>
      </c>
    </row>
    <row r="1042" spans="1:4">
      <c r="A1042" s="2" t="s">
        <v>901</v>
      </c>
      <c r="B1042" s="2" t="s">
        <v>516</v>
      </c>
      <c r="C1042" t="s">
        <v>1339</v>
      </c>
      <c r="D1042" s="3" t="s">
        <v>137</v>
      </c>
    </row>
    <row r="1043" spans="1:4">
      <c r="A1043" s="2" t="s">
        <v>740</v>
      </c>
      <c r="B1043" s="2" t="s">
        <v>516</v>
      </c>
      <c r="C1043" t="s">
        <v>1339</v>
      </c>
      <c r="D1043" s="3" t="s">
        <v>137</v>
      </c>
    </row>
    <row r="1044" spans="1:4">
      <c r="A1044" s="2" t="s">
        <v>917</v>
      </c>
      <c r="B1044" s="2" t="s">
        <v>516</v>
      </c>
      <c r="C1044" t="s">
        <v>1339</v>
      </c>
      <c r="D1044" s="3" t="s">
        <v>137</v>
      </c>
    </row>
    <row r="1045" spans="1:4">
      <c r="A1045" s="2" t="s">
        <v>546</v>
      </c>
      <c r="B1045" s="2" t="s">
        <v>981</v>
      </c>
      <c r="C1045" t="s">
        <v>1339</v>
      </c>
      <c r="D1045" s="3" t="s">
        <v>137</v>
      </c>
    </row>
    <row r="1046" spans="1:4">
      <c r="A1046" s="2" t="s">
        <v>546</v>
      </c>
      <c r="B1046" s="2" t="s">
        <v>43</v>
      </c>
      <c r="C1046" t="s">
        <v>1339</v>
      </c>
      <c r="D1046" s="3" t="s">
        <v>137</v>
      </c>
    </row>
    <row r="1047" spans="1:4">
      <c r="A1047" s="2" t="s">
        <v>546</v>
      </c>
      <c r="B1047" s="2" t="s">
        <v>982</v>
      </c>
      <c r="C1047" t="s">
        <v>1339</v>
      </c>
      <c r="D1047" s="3" t="s">
        <v>137</v>
      </c>
    </row>
    <row r="1048" spans="1:4">
      <c r="A1048" s="2" t="s">
        <v>546</v>
      </c>
      <c r="B1048" s="2" t="s">
        <v>983</v>
      </c>
      <c r="C1048" t="s">
        <v>1339</v>
      </c>
      <c r="D1048" s="3" t="s">
        <v>137</v>
      </c>
    </row>
    <row r="1049" spans="1:4">
      <c r="A1049" s="2" t="s">
        <v>546</v>
      </c>
      <c r="B1049" s="2" t="s">
        <v>984</v>
      </c>
      <c r="C1049" t="s">
        <v>1339</v>
      </c>
      <c r="D1049" s="3" t="s">
        <v>137</v>
      </c>
    </row>
    <row r="1050" spans="1:4">
      <c r="A1050" s="2" t="s">
        <v>546</v>
      </c>
      <c r="B1050" s="2" t="s">
        <v>985</v>
      </c>
      <c r="C1050" t="s">
        <v>1339</v>
      </c>
      <c r="D1050" s="3" t="s">
        <v>137</v>
      </c>
    </row>
    <row r="1051" spans="1:4">
      <c r="A1051" s="2" t="s">
        <v>546</v>
      </c>
      <c r="B1051" s="2" t="s">
        <v>986</v>
      </c>
      <c r="C1051" t="s">
        <v>1339</v>
      </c>
      <c r="D1051" s="3" t="s">
        <v>137</v>
      </c>
    </row>
    <row r="1052" spans="1:4">
      <c r="A1052" s="2" t="s">
        <v>546</v>
      </c>
      <c r="B1052" s="2" t="s">
        <v>987</v>
      </c>
      <c r="C1052" t="s">
        <v>1339</v>
      </c>
      <c r="D1052" s="3" t="s">
        <v>137</v>
      </c>
    </row>
    <row r="1053" spans="1:4">
      <c r="A1053" s="2" t="s">
        <v>546</v>
      </c>
      <c r="B1053" s="2" t="s">
        <v>988</v>
      </c>
      <c r="C1053" t="s">
        <v>1339</v>
      </c>
      <c r="D1053" s="3" t="s">
        <v>137</v>
      </c>
    </row>
    <row r="1054" spans="1:4">
      <c r="A1054" s="2" t="s">
        <v>546</v>
      </c>
      <c r="B1054" s="2" t="s">
        <v>989</v>
      </c>
      <c r="C1054" t="s">
        <v>1339</v>
      </c>
      <c r="D1054" s="3" t="s">
        <v>137</v>
      </c>
    </row>
    <row r="1055" spans="1:4">
      <c r="A1055" s="2" t="s">
        <v>546</v>
      </c>
      <c r="B1055" s="2" t="s">
        <v>199</v>
      </c>
      <c r="C1055" t="s">
        <v>1339</v>
      </c>
      <c r="D1055" s="3" t="s">
        <v>137</v>
      </c>
    </row>
    <row r="1056" spans="1:4">
      <c r="A1056" s="2" t="s">
        <v>516</v>
      </c>
      <c r="B1056" s="2" t="s">
        <v>990</v>
      </c>
      <c r="C1056" t="s">
        <v>1339</v>
      </c>
      <c r="D1056" s="3" t="s">
        <v>137</v>
      </c>
    </row>
    <row r="1057" spans="1:4">
      <c r="A1057" s="2" t="s">
        <v>516</v>
      </c>
      <c r="B1057" s="2" t="s">
        <v>981</v>
      </c>
      <c r="C1057" t="s">
        <v>1339</v>
      </c>
      <c r="D1057" s="3" t="s">
        <v>137</v>
      </c>
    </row>
    <row r="1058" spans="1:4">
      <c r="A1058" s="2" t="s">
        <v>516</v>
      </c>
      <c r="B1058" s="2" t="s">
        <v>43</v>
      </c>
      <c r="C1058" t="s">
        <v>1339</v>
      </c>
      <c r="D1058" s="3" t="s">
        <v>137</v>
      </c>
    </row>
    <row r="1059" spans="1:4">
      <c r="A1059" s="2" t="s">
        <v>516</v>
      </c>
      <c r="B1059" s="2" t="s">
        <v>986</v>
      </c>
      <c r="C1059" t="s">
        <v>1339</v>
      </c>
      <c r="D1059" s="3" t="s">
        <v>137</v>
      </c>
    </row>
    <row r="1060" spans="1:4">
      <c r="A1060" s="2" t="s">
        <v>516</v>
      </c>
      <c r="B1060" s="2" t="s">
        <v>55</v>
      </c>
      <c r="C1060" t="s">
        <v>1339</v>
      </c>
      <c r="D1060" s="3" t="s">
        <v>137</v>
      </c>
    </row>
    <row r="1061" spans="1:4">
      <c r="A1061" s="2" t="s">
        <v>991</v>
      </c>
      <c r="B1061" s="2" t="s">
        <v>546</v>
      </c>
      <c r="C1061" t="s">
        <v>1339</v>
      </c>
      <c r="D1061" s="3" t="s">
        <v>137</v>
      </c>
    </row>
    <row r="1062" spans="1:4">
      <c r="A1062" s="2" t="s">
        <v>991</v>
      </c>
      <c r="B1062" s="2" t="s">
        <v>516</v>
      </c>
      <c r="C1062" t="s">
        <v>1339</v>
      </c>
      <c r="D1062" s="3" t="s">
        <v>137</v>
      </c>
    </row>
    <row r="1063" spans="1:4">
      <c r="A1063" s="2" t="s">
        <v>737</v>
      </c>
      <c r="B1063" s="2" t="s">
        <v>516</v>
      </c>
      <c r="C1063" t="s">
        <v>1339</v>
      </c>
      <c r="D1063" s="3" t="s">
        <v>137</v>
      </c>
    </row>
    <row r="1064" spans="1:4">
      <c r="A1064" s="2" t="s">
        <v>992</v>
      </c>
      <c r="B1064" s="2" t="s">
        <v>546</v>
      </c>
      <c r="C1064" t="s">
        <v>1339</v>
      </c>
      <c r="D1064" s="3" t="s">
        <v>137</v>
      </c>
    </row>
    <row r="1065" spans="1:4">
      <c r="A1065" s="2" t="s">
        <v>992</v>
      </c>
      <c r="B1065" s="2" t="s">
        <v>516</v>
      </c>
      <c r="C1065" t="s">
        <v>1339</v>
      </c>
      <c r="D1065" s="3" t="s">
        <v>137</v>
      </c>
    </row>
    <row r="1066" spans="1:4">
      <c r="A1066" s="2" t="s">
        <v>993</v>
      </c>
      <c r="B1066" s="2" t="s">
        <v>546</v>
      </c>
      <c r="C1066" t="s">
        <v>1339</v>
      </c>
      <c r="D1066" s="3" t="s">
        <v>137</v>
      </c>
    </row>
    <row r="1067" spans="1:4">
      <c r="A1067" s="2" t="s">
        <v>993</v>
      </c>
      <c r="B1067" s="2" t="s">
        <v>516</v>
      </c>
      <c r="C1067" t="s">
        <v>1339</v>
      </c>
      <c r="D1067" s="3" t="s">
        <v>137</v>
      </c>
    </row>
    <row r="1068" spans="1:4">
      <c r="A1068" s="2" t="s">
        <v>994</v>
      </c>
      <c r="B1068" s="2" t="s">
        <v>211</v>
      </c>
      <c r="C1068" t="s">
        <v>1339</v>
      </c>
      <c r="D1068" s="3" t="s">
        <v>137</v>
      </c>
    </row>
    <row r="1069" spans="1:4">
      <c r="A1069" s="2" t="s">
        <v>995</v>
      </c>
      <c r="B1069" s="2" t="s">
        <v>516</v>
      </c>
      <c r="C1069" t="s">
        <v>1339</v>
      </c>
      <c r="D1069" s="3" t="s">
        <v>137</v>
      </c>
    </row>
    <row r="1070" spans="1:4">
      <c r="A1070" s="2" t="s">
        <v>996</v>
      </c>
      <c r="B1070" s="2" t="s">
        <v>546</v>
      </c>
      <c r="C1070" t="s">
        <v>1339</v>
      </c>
      <c r="D1070" s="3" t="s">
        <v>137</v>
      </c>
    </row>
    <row r="1071" spans="1:4">
      <c r="A1071" s="2" t="s">
        <v>996</v>
      </c>
      <c r="B1071" s="2" t="s">
        <v>516</v>
      </c>
      <c r="C1071" t="s">
        <v>1339</v>
      </c>
      <c r="D1071" s="3" t="s">
        <v>137</v>
      </c>
    </row>
    <row r="1072" spans="1:4">
      <c r="A1072" s="2" t="s">
        <v>997</v>
      </c>
      <c r="B1072" s="2" t="s">
        <v>516</v>
      </c>
      <c r="C1072" t="s">
        <v>1339</v>
      </c>
      <c r="D1072" s="3" t="s">
        <v>137</v>
      </c>
    </row>
    <row r="1073" spans="1:4">
      <c r="A1073" s="2" t="s">
        <v>410</v>
      </c>
      <c r="B1073" s="2" t="s">
        <v>76</v>
      </c>
      <c r="C1073" t="s">
        <v>1339</v>
      </c>
      <c r="D1073" s="3" t="s">
        <v>137</v>
      </c>
    </row>
    <row r="1074" spans="1:4">
      <c r="A1074" s="2" t="s">
        <v>410</v>
      </c>
      <c r="B1074" s="2" t="s">
        <v>335</v>
      </c>
      <c r="C1074" t="s">
        <v>1339</v>
      </c>
      <c r="D1074" s="3" t="s">
        <v>137</v>
      </c>
    </row>
    <row r="1075" spans="1:4">
      <c r="A1075" s="2" t="s">
        <v>211</v>
      </c>
      <c r="B1075" s="2" t="s">
        <v>336</v>
      </c>
      <c r="C1075" t="s">
        <v>1339</v>
      </c>
      <c r="D1075" s="3" t="s">
        <v>137</v>
      </c>
    </row>
    <row r="1076" spans="1:4">
      <c r="A1076" s="2" t="s">
        <v>211</v>
      </c>
      <c r="B1076" s="2" t="s">
        <v>254</v>
      </c>
      <c r="C1076" t="s">
        <v>1339</v>
      </c>
      <c r="D1076" s="3" t="s">
        <v>137</v>
      </c>
    </row>
    <row r="1077" spans="1:4">
      <c r="A1077" s="2" t="s">
        <v>335</v>
      </c>
      <c r="B1077" s="2" t="s">
        <v>333</v>
      </c>
      <c r="C1077" t="s">
        <v>1339</v>
      </c>
      <c r="D1077" s="3" t="s">
        <v>137</v>
      </c>
    </row>
    <row r="1078" spans="1:4">
      <c r="A1078" s="2" t="s">
        <v>546</v>
      </c>
      <c r="B1078" s="2" t="s">
        <v>998</v>
      </c>
      <c r="C1078" t="s">
        <v>1339</v>
      </c>
      <c r="D1078" s="3" t="s">
        <v>137</v>
      </c>
    </row>
    <row r="1079" spans="1:4">
      <c r="A1079" s="2" t="s">
        <v>546</v>
      </c>
      <c r="B1079" s="2" t="s">
        <v>999</v>
      </c>
      <c r="C1079" t="s">
        <v>1339</v>
      </c>
      <c r="D1079" s="3" t="s">
        <v>137</v>
      </c>
    </row>
    <row r="1080" spans="1:4">
      <c r="A1080" s="2" t="s">
        <v>546</v>
      </c>
      <c r="B1080" s="2" t="s">
        <v>253</v>
      </c>
      <c r="C1080" t="s">
        <v>1339</v>
      </c>
      <c r="D1080" s="3" t="s">
        <v>137</v>
      </c>
    </row>
    <row r="1081" spans="1:4">
      <c r="A1081" s="2" t="s">
        <v>546</v>
      </c>
      <c r="B1081" s="2" t="s">
        <v>333</v>
      </c>
      <c r="C1081" t="s">
        <v>1339</v>
      </c>
      <c r="D1081" s="3" t="s">
        <v>137</v>
      </c>
    </row>
    <row r="1082" spans="1:4">
      <c r="A1082" s="2" t="s">
        <v>546</v>
      </c>
      <c r="B1082" s="2" t="s">
        <v>1000</v>
      </c>
      <c r="C1082" t="s">
        <v>1339</v>
      </c>
      <c r="D1082" s="3" t="s">
        <v>137</v>
      </c>
    </row>
    <row r="1083" spans="1:4">
      <c r="A1083" s="2" t="s">
        <v>546</v>
      </c>
      <c r="B1083" s="2" t="s">
        <v>336</v>
      </c>
      <c r="C1083" t="s">
        <v>1339</v>
      </c>
      <c r="D1083" s="3" t="s">
        <v>137</v>
      </c>
    </row>
    <row r="1084" spans="1:4">
      <c r="A1084" s="2" t="s">
        <v>516</v>
      </c>
      <c r="B1084" s="2" t="s">
        <v>253</v>
      </c>
      <c r="C1084" t="s">
        <v>1339</v>
      </c>
      <c r="D1084" s="3" t="s">
        <v>137</v>
      </c>
    </row>
    <row r="1085" spans="1:4">
      <c r="A1085" s="2" t="s">
        <v>516</v>
      </c>
      <c r="B1085" s="2" t="s">
        <v>983</v>
      </c>
      <c r="C1085" t="s">
        <v>1339</v>
      </c>
      <c r="D1085" s="3" t="s">
        <v>137</v>
      </c>
    </row>
    <row r="1086" spans="1:4">
      <c r="A1086" s="2" t="s">
        <v>516</v>
      </c>
      <c r="B1086" s="2" t="s">
        <v>987</v>
      </c>
      <c r="C1086" t="s">
        <v>1339</v>
      </c>
      <c r="D1086" s="3" t="s">
        <v>137</v>
      </c>
    </row>
    <row r="1087" spans="1:4">
      <c r="A1087" s="2" t="s">
        <v>516</v>
      </c>
      <c r="B1087" s="2" t="s">
        <v>978</v>
      </c>
      <c r="C1087" t="s">
        <v>1339</v>
      </c>
      <c r="D1087" s="3" t="s">
        <v>137</v>
      </c>
    </row>
    <row r="1088" spans="1:4">
      <c r="A1088" s="2" t="s">
        <v>516</v>
      </c>
      <c r="B1088" s="2" t="s">
        <v>982</v>
      </c>
      <c r="C1088" t="s">
        <v>1339</v>
      </c>
      <c r="D1088" s="3" t="s">
        <v>137</v>
      </c>
    </row>
    <row r="1089" spans="1:4">
      <c r="A1089" s="2" t="s">
        <v>516</v>
      </c>
      <c r="B1089" s="2" t="s">
        <v>988</v>
      </c>
      <c r="C1089" t="s">
        <v>1339</v>
      </c>
      <c r="D1089" s="3" t="s">
        <v>137</v>
      </c>
    </row>
    <row r="1090" spans="1:4">
      <c r="A1090" s="2" t="s">
        <v>516</v>
      </c>
      <c r="B1090" s="2" t="s">
        <v>998</v>
      </c>
      <c r="C1090" t="s">
        <v>1339</v>
      </c>
      <c r="D1090" s="3" t="s">
        <v>137</v>
      </c>
    </row>
    <row r="1091" spans="1:4">
      <c r="A1091" s="2" t="s">
        <v>516</v>
      </c>
      <c r="B1091" s="2" t="s">
        <v>989</v>
      </c>
      <c r="C1091" t="s">
        <v>1339</v>
      </c>
      <c r="D1091" s="3" t="s">
        <v>137</v>
      </c>
    </row>
    <row r="1092" spans="1:4">
      <c r="A1092" s="2" t="s">
        <v>516</v>
      </c>
      <c r="B1092" s="2" t="s">
        <v>999</v>
      </c>
      <c r="C1092" t="s">
        <v>1339</v>
      </c>
      <c r="D1092" s="3" t="s">
        <v>137</v>
      </c>
    </row>
    <row r="1093" spans="1:4">
      <c r="A1093" s="2" t="s">
        <v>516</v>
      </c>
      <c r="B1093" s="2" t="s">
        <v>984</v>
      </c>
      <c r="C1093" t="s">
        <v>1339</v>
      </c>
      <c r="D1093" s="3" t="s">
        <v>137</v>
      </c>
    </row>
    <row r="1094" spans="1:4">
      <c r="A1094" s="2" t="s">
        <v>516</v>
      </c>
      <c r="B1094" s="2" t="s">
        <v>333</v>
      </c>
      <c r="C1094" t="s">
        <v>1339</v>
      </c>
      <c r="D1094" s="3" t="s">
        <v>137</v>
      </c>
    </row>
    <row r="1095" spans="1:4">
      <c r="A1095" s="2" t="s">
        <v>516</v>
      </c>
      <c r="B1095" s="2" t="s">
        <v>1000</v>
      </c>
      <c r="C1095" t="s">
        <v>1339</v>
      </c>
      <c r="D1095" s="3" t="s">
        <v>137</v>
      </c>
    </row>
    <row r="1096" spans="1:4">
      <c r="A1096" s="2" t="s">
        <v>516</v>
      </c>
      <c r="B1096" s="2" t="s">
        <v>336</v>
      </c>
      <c r="C1096" t="s">
        <v>1339</v>
      </c>
      <c r="D1096" s="3" t="s">
        <v>137</v>
      </c>
    </row>
    <row r="1097" spans="1:4">
      <c r="A1097" s="2" t="s">
        <v>498</v>
      </c>
      <c r="B1097" s="2" t="s">
        <v>258</v>
      </c>
      <c r="C1097" t="s">
        <v>1339</v>
      </c>
      <c r="D1097" s="3" t="s">
        <v>137</v>
      </c>
    </row>
    <row r="1098" spans="1:4">
      <c r="A1098" s="2" t="s">
        <v>1004</v>
      </c>
      <c r="B1098" s="2" t="s">
        <v>1005</v>
      </c>
      <c r="C1098" t="s">
        <v>1339</v>
      </c>
      <c r="D1098" s="3" t="s">
        <v>137</v>
      </c>
    </row>
    <row r="1099" spans="1:4">
      <c r="A1099" s="2" t="s">
        <v>20</v>
      </c>
      <c r="B1099" s="2" t="s">
        <v>1006</v>
      </c>
      <c r="C1099" t="s">
        <v>1339</v>
      </c>
      <c r="D1099" s="3" t="s">
        <v>137</v>
      </c>
    </row>
    <row r="1100" spans="1:4">
      <c r="A1100" s="2" t="s">
        <v>478</v>
      </c>
      <c r="B1100" s="2" t="s">
        <v>752</v>
      </c>
      <c r="C1100" t="s">
        <v>1339</v>
      </c>
      <c r="D1100" s="3" t="s">
        <v>137</v>
      </c>
    </row>
    <row r="1101" spans="1:4">
      <c r="A1101" s="2" t="s">
        <v>568</v>
      </c>
      <c r="B1101" s="2" t="s">
        <v>768</v>
      </c>
      <c r="C1101" t="s">
        <v>1339</v>
      </c>
      <c r="D1101" s="3" t="s">
        <v>137</v>
      </c>
    </row>
    <row r="1102" spans="1:4">
      <c r="A1102" s="2" t="s">
        <v>922</v>
      </c>
      <c r="B1102" s="2" t="s">
        <v>768</v>
      </c>
      <c r="C1102" t="s">
        <v>1339</v>
      </c>
      <c r="D1102" s="3" t="s">
        <v>137</v>
      </c>
    </row>
    <row r="1103" spans="1:4">
      <c r="A1103" s="2" t="s">
        <v>814</v>
      </c>
      <c r="B1103" s="2" t="s">
        <v>1008</v>
      </c>
      <c r="C1103" t="s">
        <v>1339</v>
      </c>
      <c r="D1103" s="3" t="s">
        <v>137</v>
      </c>
    </row>
    <row r="1104" spans="1:4">
      <c r="A1104" s="2" t="s">
        <v>891</v>
      </c>
      <c r="B1104" s="2" t="s">
        <v>20</v>
      </c>
      <c r="C1104" t="s">
        <v>1339</v>
      </c>
      <c r="D1104" s="3" t="s">
        <v>137</v>
      </c>
    </row>
    <row r="1105" spans="1:4">
      <c r="A1105" s="2" t="s">
        <v>241</v>
      </c>
      <c r="B1105" s="2" t="s">
        <v>834</v>
      </c>
      <c r="C1105" t="s">
        <v>1339</v>
      </c>
      <c r="D1105" s="3" t="s">
        <v>137</v>
      </c>
    </row>
    <row r="1106" spans="1:4">
      <c r="A1106" s="2" t="s">
        <v>1011</v>
      </c>
      <c r="B1106" s="2" t="s">
        <v>461</v>
      </c>
      <c r="C1106" t="s">
        <v>1339</v>
      </c>
      <c r="D1106" s="3" t="s">
        <v>137</v>
      </c>
    </row>
    <row r="1107" spans="1:4">
      <c r="A1107" s="2" t="s">
        <v>1012</v>
      </c>
      <c r="B1107" s="2" t="s">
        <v>1013</v>
      </c>
      <c r="C1107" t="s">
        <v>1339</v>
      </c>
      <c r="D1107" s="3" t="s">
        <v>137</v>
      </c>
    </row>
    <row r="1108" spans="1:4">
      <c r="A1108" s="2" t="s">
        <v>439</v>
      </c>
      <c r="B1108" s="2" t="s">
        <v>186</v>
      </c>
      <c r="C1108" t="s">
        <v>1339</v>
      </c>
      <c r="D1108" s="3" t="s">
        <v>137</v>
      </c>
    </row>
    <row r="1109" spans="1:4">
      <c r="A1109" s="2" t="s">
        <v>618</v>
      </c>
      <c r="B1109" s="2" t="s">
        <v>822</v>
      </c>
      <c r="C1109" t="s">
        <v>1339</v>
      </c>
      <c r="D1109" s="3" t="s">
        <v>137</v>
      </c>
    </row>
    <row r="1110" spans="1:4">
      <c r="A1110" s="2" t="s">
        <v>211</v>
      </c>
      <c r="B1110" s="2" t="s">
        <v>958</v>
      </c>
      <c r="C1110" t="s">
        <v>1339</v>
      </c>
      <c r="D1110" s="3" t="s">
        <v>137</v>
      </c>
    </row>
    <row r="1111" spans="1:4">
      <c r="A1111" s="2" t="s">
        <v>319</v>
      </c>
      <c r="B1111" s="2" t="s">
        <v>1014</v>
      </c>
      <c r="C1111" t="s">
        <v>1339</v>
      </c>
      <c r="D1111" s="3" t="s">
        <v>137</v>
      </c>
    </row>
    <row r="1112" spans="1:4">
      <c r="A1112" s="2" t="s">
        <v>618</v>
      </c>
      <c r="B1112" s="2" t="s">
        <v>857</v>
      </c>
      <c r="C1112" t="s">
        <v>1339</v>
      </c>
      <c r="D1112" s="3" t="s">
        <v>137</v>
      </c>
    </row>
    <row r="1113" spans="1:4">
      <c r="A1113" s="2" t="s">
        <v>1015</v>
      </c>
      <c r="B1113" s="2" t="s">
        <v>958</v>
      </c>
      <c r="C1113" t="s">
        <v>1339</v>
      </c>
      <c r="D1113" s="3" t="s">
        <v>137</v>
      </c>
    </row>
    <row r="1114" spans="1:4">
      <c r="A1114" s="2" t="s">
        <v>11</v>
      </c>
      <c r="B1114" s="2" t="s">
        <v>508</v>
      </c>
      <c r="C1114" t="s">
        <v>1339</v>
      </c>
      <c r="D1114" s="3" t="s">
        <v>137</v>
      </c>
    </row>
    <row r="1115" spans="1:4">
      <c r="A1115" s="2" t="s">
        <v>218</v>
      </c>
      <c r="B1115" s="2" t="s">
        <v>1016</v>
      </c>
      <c r="C1115" t="s">
        <v>1339</v>
      </c>
      <c r="D1115" s="3" t="s">
        <v>137</v>
      </c>
    </row>
    <row r="1116" spans="1:4">
      <c r="A1116" s="2" t="s">
        <v>843</v>
      </c>
      <c r="B1116" s="2" t="s">
        <v>39</v>
      </c>
      <c r="C1116" t="s">
        <v>1339</v>
      </c>
      <c r="D1116" s="3" t="s">
        <v>137</v>
      </c>
    </row>
    <row r="1117" spans="1:4">
      <c r="A1117" s="2" t="s">
        <v>1018</v>
      </c>
      <c r="B1117" s="2" t="s">
        <v>189</v>
      </c>
      <c r="C1117" t="s">
        <v>1339</v>
      </c>
      <c r="D1117" s="3" t="s">
        <v>137</v>
      </c>
    </row>
    <row r="1118" spans="1:4">
      <c r="A1118" s="2" t="s">
        <v>720</v>
      </c>
      <c r="B1118" s="2" t="s">
        <v>723</v>
      </c>
      <c r="C1118" t="s">
        <v>1339</v>
      </c>
      <c r="D1118" s="3" t="s">
        <v>137</v>
      </c>
    </row>
    <row r="1119" spans="1:4">
      <c r="A1119" s="2" t="s">
        <v>478</v>
      </c>
      <c r="B1119" s="2" t="s">
        <v>298</v>
      </c>
      <c r="C1119" t="s">
        <v>1339</v>
      </c>
      <c r="D1119" s="3" t="s">
        <v>137</v>
      </c>
    </row>
    <row r="1120" spans="1:4">
      <c r="A1120" s="2" t="s">
        <v>444</v>
      </c>
      <c r="B1120" s="2" t="s">
        <v>231</v>
      </c>
      <c r="C1120" t="s">
        <v>1339</v>
      </c>
      <c r="D1120" s="3" t="s">
        <v>137</v>
      </c>
    </row>
    <row r="1121" spans="1:4">
      <c r="A1121" s="2" t="s">
        <v>769</v>
      </c>
      <c r="B1121" s="2" t="s">
        <v>419</v>
      </c>
      <c r="C1121" t="s">
        <v>1339</v>
      </c>
      <c r="D1121" s="3" t="s">
        <v>137</v>
      </c>
    </row>
    <row r="1122" spans="1:4">
      <c r="A1122" s="2" t="s">
        <v>3</v>
      </c>
      <c r="B1122" s="2" t="s">
        <v>1023</v>
      </c>
      <c r="C1122" t="s">
        <v>1339</v>
      </c>
      <c r="D1122" s="3" t="s">
        <v>137</v>
      </c>
    </row>
    <row r="1123" spans="1:4">
      <c r="A1123" s="2" t="s">
        <v>424</v>
      </c>
      <c r="B1123" s="2" t="s">
        <v>104</v>
      </c>
      <c r="C1123" t="s">
        <v>1339</v>
      </c>
      <c r="D1123" s="3" t="s">
        <v>137</v>
      </c>
    </row>
    <row r="1124" spans="1:4">
      <c r="A1124" s="2" t="s">
        <v>88</v>
      </c>
      <c r="B1124" s="2" t="s">
        <v>786</v>
      </c>
      <c r="C1124" t="s">
        <v>1339</v>
      </c>
      <c r="D1124" s="3" t="s">
        <v>137</v>
      </c>
    </row>
    <row r="1125" spans="1:4">
      <c r="A1125" s="2" t="s">
        <v>88</v>
      </c>
      <c r="B1125" s="2" t="s">
        <v>637</v>
      </c>
      <c r="C1125" t="s">
        <v>1339</v>
      </c>
      <c r="D1125" s="3" t="s">
        <v>137</v>
      </c>
    </row>
    <row r="1126" spans="1:4">
      <c r="A1126" s="2" t="s">
        <v>97</v>
      </c>
      <c r="B1126" s="2" t="s">
        <v>217</v>
      </c>
      <c r="C1126" t="s">
        <v>1339</v>
      </c>
      <c r="D1126" s="3" t="s">
        <v>137</v>
      </c>
    </row>
    <row r="1127" spans="1:4">
      <c r="A1127" s="2" t="s">
        <v>1005</v>
      </c>
      <c r="B1127" s="2" t="s">
        <v>345</v>
      </c>
      <c r="C1127" t="s">
        <v>1339</v>
      </c>
      <c r="D1127" s="3" t="s">
        <v>137</v>
      </c>
    </row>
    <row r="1128" spans="1:4">
      <c r="A1128" s="2" t="s">
        <v>410</v>
      </c>
      <c r="B1128" s="2" t="s">
        <v>1025</v>
      </c>
      <c r="C1128" t="s">
        <v>1339</v>
      </c>
      <c r="D1128" s="3" t="s">
        <v>137</v>
      </c>
    </row>
    <row r="1129" spans="1:4">
      <c r="A1129" s="2" t="s">
        <v>268</v>
      </c>
      <c r="B1129" s="2" t="s">
        <v>1027</v>
      </c>
      <c r="C1129" t="s">
        <v>1339</v>
      </c>
      <c r="D1129" s="3" t="s">
        <v>137</v>
      </c>
    </row>
    <row r="1130" spans="1:4">
      <c r="A1130" s="2" t="s">
        <v>682</v>
      </c>
      <c r="B1130" s="2" t="s">
        <v>156</v>
      </c>
      <c r="C1130" t="s">
        <v>1339</v>
      </c>
      <c r="D1130" s="3" t="s">
        <v>137</v>
      </c>
    </row>
    <row r="1131" spans="1:4">
      <c r="A1131" s="2" t="s">
        <v>620</v>
      </c>
      <c r="B1131" s="2" t="s">
        <v>39</v>
      </c>
      <c r="C1131" t="s">
        <v>1339</v>
      </c>
      <c r="D1131" s="3" t="s">
        <v>137</v>
      </c>
    </row>
    <row r="1132" spans="1:4">
      <c r="A1132" s="2" t="s">
        <v>550</v>
      </c>
      <c r="B1132" s="2" t="s">
        <v>105</v>
      </c>
      <c r="C1132" t="s">
        <v>1339</v>
      </c>
      <c r="D1132" s="3" t="s">
        <v>137</v>
      </c>
    </row>
    <row r="1133" spans="1:4">
      <c r="A1133" s="2" t="s">
        <v>995</v>
      </c>
      <c r="B1133" s="2" t="s">
        <v>546</v>
      </c>
      <c r="C1133" t="s">
        <v>1339</v>
      </c>
      <c r="D1133" s="3" t="s">
        <v>137</v>
      </c>
    </row>
    <row r="1134" spans="1:4">
      <c r="A1134" s="2" t="s">
        <v>709</v>
      </c>
      <c r="B1134" s="2" t="s">
        <v>274</v>
      </c>
      <c r="C1134" t="s">
        <v>1339</v>
      </c>
      <c r="D1134" s="3" t="s">
        <v>137</v>
      </c>
    </row>
    <row r="1135" spans="1:4">
      <c r="A1135" s="2" t="s">
        <v>1030</v>
      </c>
      <c r="B1135" s="2" t="s">
        <v>209</v>
      </c>
      <c r="C1135" t="s">
        <v>1339</v>
      </c>
      <c r="D1135" s="3" t="s">
        <v>137</v>
      </c>
    </row>
    <row r="1136" spans="1:4">
      <c r="A1136" s="2" t="s">
        <v>798</v>
      </c>
      <c r="B1136" s="2" t="s">
        <v>98</v>
      </c>
      <c r="C1136" t="s">
        <v>1339</v>
      </c>
      <c r="D1136" s="3" t="s">
        <v>137</v>
      </c>
    </row>
    <row r="1137" spans="1:4">
      <c r="A1137" s="2" t="s">
        <v>519</v>
      </c>
      <c r="B1137" s="2" t="s">
        <v>714</v>
      </c>
      <c r="C1137" t="s">
        <v>1339</v>
      </c>
      <c r="D1137" s="3" t="s">
        <v>137</v>
      </c>
    </row>
    <row r="1138" spans="1:4">
      <c r="A1138" s="2" t="s">
        <v>896</v>
      </c>
      <c r="B1138" s="2" t="s">
        <v>1033</v>
      </c>
      <c r="C1138" t="s">
        <v>1339</v>
      </c>
      <c r="D1138" s="3" t="s">
        <v>137</v>
      </c>
    </row>
    <row r="1139" spans="1:4">
      <c r="A1139" s="2" t="s">
        <v>1035</v>
      </c>
      <c r="B1139" s="2" t="s">
        <v>1036</v>
      </c>
      <c r="C1139" t="s">
        <v>1339</v>
      </c>
      <c r="D1139" s="3" t="s">
        <v>137</v>
      </c>
    </row>
    <row r="1140" spans="1:4">
      <c r="A1140" s="2" t="s">
        <v>1038</v>
      </c>
      <c r="B1140" s="2" t="s">
        <v>859</v>
      </c>
      <c r="C1140" t="s">
        <v>1339</v>
      </c>
      <c r="D1140" s="3" t="s">
        <v>137</v>
      </c>
    </row>
    <row r="1141" spans="1:4">
      <c r="A1141" s="2" t="s">
        <v>1039</v>
      </c>
      <c r="B1141" s="2" t="s">
        <v>200</v>
      </c>
      <c r="C1141" t="s">
        <v>1339</v>
      </c>
      <c r="D1141" s="3" t="s">
        <v>137</v>
      </c>
    </row>
    <row r="1142" spans="1:4">
      <c r="A1142" s="2" t="s">
        <v>665</v>
      </c>
      <c r="B1142" s="2" t="s">
        <v>439</v>
      </c>
      <c r="C1142" t="s">
        <v>1339</v>
      </c>
      <c r="D1142" s="3" t="s">
        <v>137</v>
      </c>
    </row>
    <row r="1143" spans="1:4">
      <c r="A1143" s="2" t="s">
        <v>707</v>
      </c>
      <c r="B1143" s="2" t="s">
        <v>1041</v>
      </c>
      <c r="C1143" t="s">
        <v>1339</v>
      </c>
      <c r="D1143" s="3" t="s">
        <v>137</v>
      </c>
    </row>
    <row r="1144" spans="1:4">
      <c r="A1144" s="2" t="s">
        <v>723</v>
      </c>
      <c r="B1144" s="2" t="s">
        <v>1042</v>
      </c>
      <c r="C1144" t="s">
        <v>1339</v>
      </c>
      <c r="D1144" s="3" t="s">
        <v>137</v>
      </c>
    </row>
    <row r="1145" spans="1:4">
      <c r="A1145" s="2" t="s">
        <v>272</v>
      </c>
      <c r="B1145" s="2" t="s">
        <v>20</v>
      </c>
      <c r="C1145" t="s">
        <v>1339</v>
      </c>
      <c r="D1145" s="3" t="s">
        <v>137</v>
      </c>
    </row>
    <row r="1146" spans="1:4">
      <c r="A1146" s="2" t="s">
        <v>322</v>
      </c>
      <c r="B1146" s="2" t="s">
        <v>884</v>
      </c>
      <c r="C1146" t="s">
        <v>1339</v>
      </c>
      <c r="D1146" s="3" t="s">
        <v>137</v>
      </c>
    </row>
    <row r="1147" spans="1:4">
      <c r="A1147" s="2" t="s">
        <v>446</v>
      </c>
      <c r="B1147" s="2" t="s">
        <v>208</v>
      </c>
      <c r="C1147" t="s">
        <v>1339</v>
      </c>
      <c r="D1147" s="3" t="s">
        <v>137</v>
      </c>
    </row>
    <row r="1148" spans="1:4">
      <c r="A1148" s="2" t="s">
        <v>735</v>
      </c>
      <c r="B1148" s="2" t="s">
        <v>204</v>
      </c>
      <c r="C1148" t="s">
        <v>1339</v>
      </c>
      <c r="D1148" s="3" t="s">
        <v>137</v>
      </c>
    </row>
    <row r="1149" spans="1:4">
      <c r="A1149" s="2" t="s">
        <v>1042</v>
      </c>
      <c r="B1149" s="2" t="s">
        <v>55</v>
      </c>
      <c r="C1149" t="s">
        <v>1339</v>
      </c>
      <c r="D1149" s="3" t="s">
        <v>137</v>
      </c>
    </row>
    <row r="1150" spans="1:4">
      <c r="A1150" s="2" t="s">
        <v>470</v>
      </c>
      <c r="B1150" s="2" t="s">
        <v>597</v>
      </c>
      <c r="C1150" t="s">
        <v>1339</v>
      </c>
      <c r="D1150" s="3" t="s">
        <v>137</v>
      </c>
    </row>
    <row r="1151" spans="1:4">
      <c r="A1151" s="2" t="s">
        <v>725</v>
      </c>
      <c r="B1151" s="2" t="s">
        <v>747</v>
      </c>
      <c r="C1151" t="s">
        <v>1339</v>
      </c>
      <c r="D1151" s="3" t="s">
        <v>137</v>
      </c>
    </row>
    <row r="1152" spans="1:4">
      <c r="A1152" s="2" t="s">
        <v>30</v>
      </c>
      <c r="B1152" s="2" t="s">
        <v>290</v>
      </c>
      <c r="C1152" t="s">
        <v>1339</v>
      </c>
      <c r="D1152" s="3" t="s">
        <v>137</v>
      </c>
    </row>
    <row r="1153" spans="1:4">
      <c r="A1153" s="2" t="s">
        <v>1050</v>
      </c>
      <c r="B1153" s="2" t="s">
        <v>1051</v>
      </c>
      <c r="C1153" t="s">
        <v>1339</v>
      </c>
      <c r="D1153" s="3" t="s">
        <v>137</v>
      </c>
    </row>
    <row r="1154" spans="1:4">
      <c r="A1154" s="2" t="s">
        <v>627</v>
      </c>
      <c r="B1154" s="2" t="s">
        <v>979</v>
      </c>
      <c r="C1154" t="s">
        <v>1339</v>
      </c>
      <c r="D1154" s="3" t="s">
        <v>137</v>
      </c>
    </row>
    <row r="1155" spans="1:4">
      <c r="A1155" s="2" t="s">
        <v>298</v>
      </c>
      <c r="B1155" s="2" t="s">
        <v>256</v>
      </c>
      <c r="C1155" t="s">
        <v>1339</v>
      </c>
      <c r="D1155" s="3" t="s">
        <v>137</v>
      </c>
    </row>
    <row r="1156" spans="1:4">
      <c r="A1156" s="2" t="s">
        <v>581</v>
      </c>
      <c r="B1156" s="2" t="s">
        <v>330</v>
      </c>
      <c r="C1156" t="s">
        <v>1339</v>
      </c>
      <c r="D1156" s="3" t="s">
        <v>137</v>
      </c>
    </row>
    <row r="1157" spans="1:4">
      <c r="A1157" s="2" t="s">
        <v>786</v>
      </c>
      <c r="B1157" s="2" t="s">
        <v>673</v>
      </c>
      <c r="C1157" t="s">
        <v>1339</v>
      </c>
      <c r="D1157" s="3" t="s">
        <v>137</v>
      </c>
    </row>
    <row r="1158" spans="1:4">
      <c r="A1158" s="2" t="s">
        <v>953</v>
      </c>
      <c r="B1158" s="2" t="s">
        <v>673</v>
      </c>
      <c r="C1158" t="s">
        <v>1339</v>
      </c>
      <c r="D1158" s="3" t="s">
        <v>137</v>
      </c>
    </row>
    <row r="1159" spans="1:4">
      <c r="A1159" s="2" t="s">
        <v>953</v>
      </c>
      <c r="B1159" s="2" t="s">
        <v>11</v>
      </c>
      <c r="C1159" t="s">
        <v>1339</v>
      </c>
      <c r="D1159" s="3" t="s">
        <v>137</v>
      </c>
    </row>
    <row r="1160" spans="1:4">
      <c r="A1160" s="2" t="s">
        <v>897</v>
      </c>
      <c r="B1160" s="2" t="s">
        <v>1058</v>
      </c>
      <c r="C1160" t="s">
        <v>1339</v>
      </c>
      <c r="D1160" s="3" t="s">
        <v>137</v>
      </c>
    </row>
    <row r="1161" spans="1:4">
      <c r="A1161" s="2" t="s">
        <v>769</v>
      </c>
      <c r="B1161" s="2" t="s">
        <v>666</v>
      </c>
      <c r="C1161" t="s">
        <v>1339</v>
      </c>
      <c r="D1161" s="3" t="s">
        <v>137</v>
      </c>
    </row>
    <row r="1162" spans="1:4">
      <c r="A1162" s="2" t="s">
        <v>516</v>
      </c>
      <c r="B1162" s="2" t="s">
        <v>985</v>
      </c>
      <c r="C1162" t="s">
        <v>1339</v>
      </c>
      <c r="D1162" s="3" t="s">
        <v>137</v>
      </c>
    </row>
    <row r="1163" spans="1:4">
      <c r="A1163" s="2" t="s">
        <v>755</v>
      </c>
      <c r="B1163" s="2" t="s">
        <v>786</v>
      </c>
      <c r="C1163" t="s">
        <v>1339</v>
      </c>
      <c r="D1163" s="3" t="s">
        <v>137</v>
      </c>
    </row>
    <row r="1164" spans="1:4">
      <c r="A1164" s="2" t="s">
        <v>1061</v>
      </c>
      <c r="B1164" s="2" t="s">
        <v>1062</v>
      </c>
      <c r="C1164" t="s">
        <v>1339</v>
      </c>
      <c r="D1164" s="3" t="s">
        <v>137</v>
      </c>
    </row>
    <row r="1165" spans="1:4">
      <c r="A1165" s="2" t="s">
        <v>98</v>
      </c>
      <c r="B1165" s="2" t="s">
        <v>546</v>
      </c>
      <c r="C1165" t="s">
        <v>1339</v>
      </c>
      <c r="D1165" s="3" t="s">
        <v>137</v>
      </c>
    </row>
    <row r="1166" spans="1:4">
      <c r="A1166" s="2" t="s">
        <v>20</v>
      </c>
      <c r="B1166" s="2" t="s">
        <v>546</v>
      </c>
      <c r="C1166" t="s">
        <v>1339</v>
      </c>
      <c r="D1166" s="3" t="s">
        <v>137</v>
      </c>
    </row>
    <row r="1167" spans="1:4">
      <c r="A1167" s="2" t="s">
        <v>884</v>
      </c>
      <c r="B1167" s="2" t="s">
        <v>857</v>
      </c>
      <c r="C1167" t="s">
        <v>1339</v>
      </c>
      <c r="D1167" s="3" t="s">
        <v>137</v>
      </c>
    </row>
    <row r="1168" spans="1:4">
      <c r="A1168" s="2" t="s">
        <v>832</v>
      </c>
      <c r="B1168" s="2" t="s">
        <v>1066</v>
      </c>
      <c r="C1168" t="s">
        <v>1339</v>
      </c>
      <c r="D1168" s="3" t="s">
        <v>137</v>
      </c>
    </row>
    <row r="1169" spans="1:4">
      <c r="A1169" s="2" t="s">
        <v>139</v>
      </c>
      <c r="B1169" s="2" t="s">
        <v>602</v>
      </c>
      <c r="C1169" t="s">
        <v>1339</v>
      </c>
      <c r="D1169" s="3" t="s">
        <v>137</v>
      </c>
    </row>
    <row r="1170" spans="1:4">
      <c r="A1170" s="2" t="s">
        <v>770</v>
      </c>
      <c r="B1170" s="2" t="s">
        <v>666</v>
      </c>
      <c r="C1170" t="s">
        <v>1339</v>
      </c>
      <c r="D1170" s="3" t="s">
        <v>137</v>
      </c>
    </row>
    <row r="1171" spans="1:4">
      <c r="A1171" s="2" t="s">
        <v>859</v>
      </c>
      <c r="B1171" s="2" t="s">
        <v>1070</v>
      </c>
      <c r="C1171" t="s">
        <v>1339</v>
      </c>
      <c r="D1171" s="3" t="s">
        <v>137</v>
      </c>
    </row>
    <row r="1172" spans="1:4">
      <c r="A1172" s="2" t="s">
        <v>465</v>
      </c>
      <c r="B1172" s="2" t="s">
        <v>305</v>
      </c>
      <c r="C1172" t="s">
        <v>1339</v>
      </c>
      <c r="D1172" s="3" t="s">
        <v>137</v>
      </c>
    </row>
    <row r="1173" spans="1:4">
      <c r="A1173" s="2" t="s">
        <v>968</v>
      </c>
      <c r="B1173" s="2" t="s">
        <v>776</v>
      </c>
      <c r="C1173" t="s">
        <v>1339</v>
      </c>
      <c r="D1173" s="3" t="s">
        <v>137</v>
      </c>
    </row>
    <row r="1174" spans="1:4">
      <c r="A1174" s="2" t="s">
        <v>947</v>
      </c>
      <c r="B1174" s="2" t="s">
        <v>1046</v>
      </c>
      <c r="C1174" t="s">
        <v>1339</v>
      </c>
      <c r="D1174" s="3" t="s">
        <v>137</v>
      </c>
    </row>
    <row r="1175" spans="1:4">
      <c r="A1175" s="2" t="s">
        <v>897</v>
      </c>
      <c r="B1175" s="2" t="s">
        <v>410</v>
      </c>
      <c r="C1175" t="s">
        <v>1339</v>
      </c>
      <c r="D1175" s="3" t="s">
        <v>137</v>
      </c>
    </row>
    <row r="1176" spans="1:4">
      <c r="A1176" s="2" t="s">
        <v>834</v>
      </c>
      <c r="B1176" s="2" t="s">
        <v>718</v>
      </c>
      <c r="C1176" t="s">
        <v>1339</v>
      </c>
      <c r="D1176" s="3" t="s">
        <v>137</v>
      </c>
    </row>
    <row r="1177" spans="1:4">
      <c r="A1177" s="2" t="s">
        <v>1072</v>
      </c>
      <c r="B1177" s="2" t="s">
        <v>470</v>
      </c>
      <c r="C1177" t="s">
        <v>1339</v>
      </c>
      <c r="D1177" s="3" t="s">
        <v>137</v>
      </c>
    </row>
    <row r="1178" spans="1:4">
      <c r="A1178" s="2" t="s">
        <v>155</v>
      </c>
      <c r="B1178" s="2" t="s">
        <v>200</v>
      </c>
      <c r="C1178" t="s">
        <v>1339</v>
      </c>
      <c r="D1178" s="3" t="s">
        <v>137</v>
      </c>
    </row>
    <row r="1179" spans="1:4">
      <c r="A1179" s="2" t="s">
        <v>912</v>
      </c>
      <c r="B1179" s="2" t="s">
        <v>1073</v>
      </c>
      <c r="C1179" t="s">
        <v>1339</v>
      </c>
      <c r="D1179" s="3" t="s">
        <v>137</v>
      </c>
    </row>
    <row r="1180" spans="1:4">
      <c r="A1180" s="2" t="s">
        <v>958</v>
      </c>
      <c r="B1180" s="2" t="s">
        <v>1078</v>
      </c>
      <c r="C1180" t="s">
        <v>1339</v>
      </c>
      <c r="D1180" s="3" t="s">
        <v>137</v>
      </c>
    </row>
    <row r="1181" spans="1:4">
      <c r="A1181" s="2" t="s">
        <v>507</v>
      </c>
      <c r="B1181" s="2" t="s">
        <v>163</v>
      </c>
      <c r="C1181" t="s">
        <v>1339</v>
      </c>
      <c r="D1181" s="3" t="s">
        <v>137</v>
      </c>
    </row>
    <row r="1182" spans="1:4">
      <c r="A1182" s="2" t="s">
        <v>76</v>
      </c>
      <c r="B1182" s="2" t="s">
        <v>253</v>
      </c>
      <c r="C1182" t="s">
        <v>1339</v>
      </c>
      <c r="D1182" s="3" t="s">
        <v>137</v>
      </c>
    </row>
    <row r="1183" spans="1:4">
      <c r="A1183" s="2" t="s">
        <v>759</v>
      </c>
      <c r="B1183" s="2" t="s">
        <v>467</v>
      </c>
      <c r="C1183" t="s">
        <v>1339</v>
      </c>
      <c r="D1183" s="3" t="s">
        <v>137</v>
      </c>
    </row>
    <row r="1184" spans="1:4">
      <c r="A1184" s="2" t="s">
        <v>884</v>
      </c>
      <c r="B1184" s="2" t="s">
        <v>561</v>
      </c>
      <c r="C1184" t="s">
        <v>1339</v>
      </c>
      <c r="D1184" s="3" t="s">
        <v>137</v>
      </c>
    </row>
    <row r="1185" spans="1:4">
      <c r="A1185" s="2" t="s">
        <v>839</v>
      </c>
      <c r="B1185" s="2" t="s">
        <v>49</v>
      </c>
      <c r="C1185" t="s">
        <v>1339</v>
      </c>
      <c r="D1185" s="3" t="s">
        <v>137</v>
      </c>
    </row>
    <row r="1186" spans="1:4">
      <c r="A1186" s="2" t="s">
        <v>333</v>
      </c>
      <c r="B1186" s="2" t="s">
        <v>547</v>
      </c>
      <c r="C1186" t="s">
        <v>1339</v>
      </c>
      <c r="D1186" s="3" t="s">
        <v>137</v>
      </c>
    </row>
    <row r="1187" spans="1:4">
      <c r="A1187" s="2" t="s">
        <v>421</v>
      </c>
      <c r="B1187" s="2" t="s">
        <v>1081</v>
      </c>
      <c r="C1187" t="s">
        <v>1339</v>
      </c>
      <c r="D1187" s="3" t="s">
        <v>137</v>
      </c>
    </row>
    <row r="1188" spans="1:4">
      <c r="A1188" s="2" t="s">
        <v>775</v>
      </c>
      <c r="B1188" s="2" t="s">
        <v>27</v>
      </c>
      <c r="C1188" t="s">
        <v>1339</v>
      </c>
      <c r="D1188" s="3" t="s">
        <v>137</v>
      </c>
    </row>
    <row r="1189" spans="1:4">
      <c r="A1189" s="2" t="s">
        <v>1050</v>
      </c>
      <c r="B1189" s="2" t="s">
        <v>686</v>
      </c>
      <c r="C1189" t="s">
        <v>1339</v>
      </c>
      <c r="D1189" s="3" t="s">
        <v>137</v>
      </c>
    </row>
    <row r="1190" spans="1:4">
      <c r="A1190" s="2" t="s">
        <v>1084</v>
      </c>
      <c r="B1190" s="2" t="s">
        <v>1085</v>
      </c>
      <c r="C1190" t="s">
        <v>1339</v>
      </c>
      <c r="D1190" s="3" t="s">
        <v>137</v>
      </c>
    </row>
    <row r="1191" spans="1:4">
      <c r="A1191" s="2" t="s">
        <v>582</v>
      </c>
      <c r="B1191" s="2" t="s">
        <v>1086</v>
      </c>
      <c r="C1191" t="s">
        <v>1339</v>
      </c>
      <c r="D1191" s="3" t="s">
        <v>137</v>
      </c>
    </row>
    <row r="1192" spans="1:4">
      <c r="A1192" s="2" t="s">
        <v>582</v>
      </c>
      <c r="B1192" s="2" t="s">
        <v>1087</v>
      </c>
      <c r="C1192" t="s">
        <v>1339</v>
      </c>
      <c r="D1192" s="3" t="s">
        <v>137</v>
      </c>
    </row>
    <row r="1193" spans="1:4">
      <c r="A1193" s="2" t="s">
        <v>924</v>
      </c>
      <c r="B1193" s="2" t="s">
        <v>1089</v>
      </c>
      <c r="C1193" t="s">
        <v>1339</v>
      </c>
      <c r="D1193" s="3" t="s">
        <v>137</v>
      </c>
    </row>
    <row r="1194" spans="1:4">
      <c r="A1194" s="2" t="s">
        <v>419</v>
      </c>
      <c r="B1194" s="2" t="s">
        <v>1090</v>
      </c>
      <c r="C1194" t="s">
        <v>1339</v>
      </c>
      <c r="D1194" s="3" t="s">
        <v>137</v>
      </c>
    </row>
    <row r="1195" spans="1:4">
      <c r="A1195" s="2" t="s">
        <v>884</v>
      </c>
      <c r="B1195" s="2" t="s">
        <v>1093</v>
      </c>
      <c r="C1195" t="s">
        <v>1339</v>
      </c>
      <c r="D1195" s="3" t="s">
        <v>137</v>
      </c>
    </row>
    <row r="1196" spans="1:4">
      <c r="A1196" s="2" t="s">
        <v>413</v>
      </c>
      <c r="B1196" s="2" t="s">
        <v>1094</v>
      </c>
      <c r="C1196" t="s">
        <v>1339</v>
      </c>
      <c r="D1196" s="3" t="s">
        <v>137</v>
      </c>
    </row>
    <row r="1197" spans="1:4">
      <c r="A1197" s="2" t="s">
        <v>769</v>
      </c>
      <c r="B1197" s="2" t="s">
        <v>156</v>
      </c>
      <c r="C1197" t="s">
        <v>1339</v>
      </c>
      <c r="D1197" s="3" t="s">
        <v>137</v>
      </c>
    </row>
    <row r="1198" spans="1:4">
      <c r="A1198" s="2" t="s">
        <v>608</v>
      </c>
      <c r="B1198" s="2" t="s">
        <v>476</v>
      </c>
      <c r="C1198" t="s">
        <v>1339</v>
      </c>
      <c r="D1198" s="3" t="s">
        <v>137</v>
      </c>
    </row>
    <row r="1199" spans="1:4">
      <c r="A1199" s="2" t="s">
        <v>475</v>
      </c>
      <c r="B1199" s="2" t="s">
        <v>11</v>
      </c>
      <c r="C1199" t="s">
        <v>1339</v>
      </c>
      <c r="D1199" s="3" t="s">
        <v>137</v>
      </c>
    </row>
    <row r="1200" spans="1:4">
      <c r="A1200" s="2" t="s">
        <v>43</v>
      </c>
      <c r="B1200" s="2" t="s">
        <v>231</v>
      </c>
      <c r="C1200" t="s">
        <v>1339</v>
      </c>
      <c r="D1200" s="3" t="s">
        <v>137</v>
      </c>
    </row>
    <row r="1201" spans="1:4">
      <c r="A1201" s="2" t="s">
        <v>1101</v>
      </c>
      <c r="B1201" s="2" t="s">
        <v>181</v>
      </c>
      <c r="C1201" t="s">
        <v>1339</v>
      </c>
      <c r="D1201" s="3" t="s">
        <v>137</v>
      </c>
    </row>
    <row r="1202" spans="1:4">
      <c r="A1202" s="2" t="s">
        <v>735</v>
      </c>
      <c r="B1202" s="2" t="s">
        <v>747</v>
      </c>
      <c r="C1202" t="s">
        <v>1339</v>
      </c>
      <c r="D1202" s="3" t="s">
        <v>137</v>
      </c>
    </row>
    <row r="1203" spans="1:4">
      <c r="A1203" s="2" t="s">
        <v>11</v>
      </c>
      <c r="B1203" s="2" t="s">
        <v>1104</v>
      </c>
      <c r="C1203" t="s">
        <v>1339</v>
      </c>
      <c r="D1203" s="3" t="s">
        <v>137</v>
      </c>
    </row>
    <row r="1204" spans="1:4">
      <c r="A1204" s="2" t="s">
        <v>11</v>
      </c>
      <c r="B1204" s="2" t="s">
        <v>1031</v>
      </c>
      <c r="C1204" t="s">
        <v>1339</v>
      </c>
      <c r="D1204" s="3" t="s">
        <v>137</v>
      </c>
    </row>
    <row r="1205" spans="1:4">
      <c r="A1205" s="2" t="s">
        <v>1105</v>
      </c>
      <c r="B1205" s="2" t="s">
        <v>1106</v>
      </c>
      <c r="C1205" t="s">
        <v>1339</v>
      </c>
      <c r="D1205" s="3" t="s">
        <v>137</v>
      </c>
    </row>
    <row r="1206" spans="1:4">
      <c r="A1206" s="2" t="s">
        <v>1030</v>
      </c>
      <c r="B1206" s="2" t="s">
        <v>881</v>
      </c>
      <c r="C1206" t="s">
        <v>1339</v>
      </c>
      <c r="D1206" s="3" t="s">
        <v>137</v>
      </c>
    </row>
    <row r="1207" spans="1:4">
      <c r="A1207" s="2" t="s">
        <v>1107</v>
      </c>
      <c r="B1207" s="2" t="s">
        <v>1108</v>
      </c>
      <c r="C1207" t="s">
        <v>1339</v>
      </c>
      <c r="D1207" s="3" t="s">
        <v>137</v>
      </c>
    </row>
    <row r="1208" spans="1:4">
      <c r="A1208" s="2" t="s">
        <v>1107</v>
      </c>
      <c r="B1208" s="2" t="s">
        <v>448</v>
      </c>
      <c r="C1208" t="s">
        <v>1339</v>
      </c>
      <c r="D1208" s="3" t="s">
        <v>137</v>
      </c>
    </row>
    <row r="1209" spans="1:4">
      <c r="A1209" s="2" t="s">
        <v>508</v>
      </c>
      <c r="B1209" s="2" t="s">
        <v>859</v>
      </c>
      <c r="C1209" t="s">
        <v>1339</v>
      </c>
      <c r="D1209" s="3" t="s">
        <v>137</v>
      </c>
    </row>
    <row r="1210" spans="1:4">
      <c r="A1210" s="2" t="s">
        <v>1011</v>
      </c>
      <c r="B1210" s="2" t="s">
        <v>483</v>
      </c>
      <c r="C1210" t="s">
        <v>1339</v>
      </c>
      <c r="D1210" s="3" t="s">
        <v>137</v>
      </c>
    </row>
    <row r="1211" spans="1:4">
      <c r="A1211" s="2" t="s">
        <v>1011</v>
      </c>
      <c r="B1211" s="2" t="s">
        <v>618</v>
      </c>
      <c r="C1211" t="s">
        <v>1339</v>
      </c>
      <c r="D1211" s="3" t="s">
        <v>137</v>
      </c>
    </row>
    <row r="1212" spans="1:4">
      <c r="A1212" s="2" t="s">
        <v>1109</v>
      </c>
      <c r="B1212" s="2" t="s">
        <v>618</v>
      </c>
      <c r="C1212" t="s">
        <v>1339</v>
      </c>
      <c r="D1212" s="3" t="s">
        <v>137</v>
      </c>
    </row>
    <row r="1213" spans="1:4">
      <c r="A1213" s="2" t="s">
        <v>218</v>
      </c>
      <c r="B1213" s="2" t="s">
        <v>1110</v>
      </c>
      <c r="C1213" t="s">
        <v>1339</v>
      </c>
      <c r="D1213" s="3" t="s">
        <v>137</v>
      </c>
    </row>
    <row r="1214" spans="1:4">
      <c r="A1214" s="2" t="s">
        <v>26</v>
      </c>
      <c r="B1214" s="2" t="s">
        <v>1014</v>
      </c>
      <c r="C1214" t="s">
        <v>1339</v>
      </c>
      <c r="D1214" s="3" t="s">
        <v>137</v>
      </c>
    </row>
    <row r="1215" spans="1:4">
      <c r="A1215" s="2" t="s">
        <v>26</v>
      </c>
      <c r="B1215" s="2" t="s">
        <v>1112</v>
      </c>
      <c r="C1215" t="s">
        <v>1339</v>
      </c>
      <c r="D1215" s="3" t="s">
        <v>137</v>
      </c>
    </row>
    <row r="1216" spans="1:4">
      <c r="A1216" s="2" t="s">
        <v>26</v>
      </c>
      <c r="B1216" s="2" t="s">
        <v>971</v>
      </c>
      <c r="C1216" t="s">
        <v>1339</v>
      </c>
      <c r="D1216" s="3" t="s">
        <v>137</v>
      </c>
    </row>
    <row r="1217" spans="1:4">
      <c r="A1217" s="2" t="s">
        <v>1113</v>
      </c>
      <c r="B1217" s="2" t="s">
        <v>470</v>
      </c>
      <c r="C1217" t="s">
        <v>1339</v>
      </c>
      <c r="D1217" s="3" t="s">
        <v>137</v>
      </c>
    </row>
    <row r="1218" spans="1:4">
      <c r="A1218" s="2" t="s">
        <v>1114</v>
      </c>
      <c r="B1218" s="2" t="s">
        <v>819</v>
      </c>
      <c r="C1218" t="s">
        <v>1339</v>
      </c>
      <c r="D1218" s="3" t="s">
        <v>137</v>
      </c>
    </row>
    <row r="1219" spans="1:4">
      <c r="A1219" s="2" t="s">
        <v>668</v>
      </c>
      <c r="B1219" s="2" t="s">
        <v>1115</v>
      </c>
      <c r="C1219" t="s">
        <v>1339</v>
      </c>
      <c r="D1219" s="3" t="s">
        <v>137</v>
      </c>
    </row>
    <row r="1220" spans="1:4">
      <c r="A1220" s="2" t="s">
        <v>405</v>
      </c>
      <c r="B1220" s="2" t="s">
        <v>807</v>
      </c>
      <c r="C1220" t="s">
        <v>1339</v>
      </c>
      <c r="D1220" s="3" t="s">
        <v>137</v>
      </c>
    </row>
    <row r="1221" spans="1:4">
      <c r="A1221" s="2" t="s">
        <v>1116</v>
      </c>
      <c r="B1221" s="2" t="s">
        <v>91</v>
      </c>
      <c r="C1221" t="s">
        <v>1339</v>
      </c>
      <c r="D1221" s="3" t="s">
        <v>137</v>
      </c>
    </row>
    <row r="1222" spans="1:4">
      <c r="A1222" s="2" t="s">
        <v>458</v>
      </c>
      <c r="B1222" s="2" t="s">
        <v>469</v>
      </c>
      <c r="C1222" t="s">
        <v>1339</v>
      </c>
      <c r="D1222" s="3" t="s">
        <v>137</v>
      </c>
    </row>
    <row r="1223" spans="1:4">
      <c r="A1223" s="2" t="s">
        <v>458</v>
      </c>
      <c r="B1223" s="2" t="s">
        <v>214</v>
      </c>
      <c r="C1223" t="s">
        <v>1339</v>
      </c>
      <c r="D1223" s="3" t="s">
        <v>137</v>
      </c>
    </row>
    <row r="1224" spans="1:4">
      <c r="A1224" s="2" t="s">
        <v>458</v>
      </c>
      <c r="B1224" s="2" t="s">
        <v>470</v>
      </c>
      <c r="C1224" t="s">
        <v>1339</v>
      </c>
      <c r="D1224" s="3" t="s">
        <v>137</v>
      </c>
    </row>
    <row r="1225" spans="1:4">
      <c r="A1225" s="2" t="s">
        <v>1118</v>
      </c>
      <c r="B1225" s="2" t="s">
        <v>834</v>
      </c>
      <c r="C1225" t="s">
        <v>1339</v>
      </c>
      <c r="D1225" s="3" t="s">
        <v>137</v>
      </c>
    </row>
    <row r="1226" spans="1:4">
      <c r="A1226" s="2" t="s">
        <v>618</v>
      </c>
      <c r="B1226" s="2" t="s">
        <v>955</v>
      </c>
      <c r="C1226" t="s">
        <v>1339</v>
      </c>
      <c r="D1226" s="3" t="s">
        <v>137</v>
      </c>
    </row>
    <row r="1227" spans="1:4">
      <c r="A1227" s="2" t="s">
        <v>618</v>
      </c>
      <c r="B1227" s="2" t="s">
        <v>1120</v>
      </c>
      <c r="C1227" t="s">
        <v>1339</v>
      </c>
      <c r="D1227" s="3" t="s">
        <v>137</v>
      </c>
    </row>
    <row r="1228" spans="1:4">
      <c r="A1228" s="2" t="s">
        <v>618</v>
      </c>
      <c r="B1228" s="2" t="s">
        <v>215</v>
      </c>
      <c r="C1228" t="s">
        <v>1339</v>
      </c>
      <c r="D1228" s="3" t="s">
        <v>137</v>
      </c>
    </row>
    <row r="1229" spans="1:4">
      <c r="A1229" s="2" t="s">
        <v>618</v>
      </c>
      <c r="B1229" s="2" t="s">
        <v>1121</v>
      </c>
      <c r="C1229" t="s">
        <v>1339</v>
      </c>
      <c r="D1229" s="3" t="s">
        <v>137</v>
      </c>
    </row>
    <row r="1230" spans="1:4">
      <c r="A1230" s="2" t="s">
        <v>618</v>
      </c>
      <c r="B1230" s="2" t="s">
        <v>884</v>
      </c>
      <c r="C1230" t="s">
        <v>1339</v>
      </c>
      <c r="D1230" s="3" t="s">
        <v>137</v>
      </c>
    </row>
    <row r="1231" spans="1:4">
      <c r="A1231" s="2" t="s">
        <v>618</v>
      </c>
      <c r="B1231" s="2" t="s">
        <v>459</v>
      </c>
      <c r="C1231" t="s">
        <v>1339</v>
      </c>
      <c r="D1231" s="3" t="s">
        <v>137</v>
      </c>
    </row>
    <row r="1232" spans="1:4">
      <c r="A1232" s="2" t="s">
        <v>618</v>
      </c>
      <c r="B1232" s="2" t="s">
        <v>1122</v>
      </c>
      <c r="C1232" t="s">
        <v>1339</v>
      </c>
      <c r="D1232" s="3" t="s">
        <v>137</v>
      </c>
    </row>
    <row r="1233" spans="1:4">
      <c r="A1233" s="2" t="s">
        <v>618</v>
      </c>
      <c r="B1233" s="2" t="s">
        <v>470</v>
      </c>
      <c r="C1233" t="s">
        <v>1339</v>
      </c>
      <c r="D1233" s="3" t="s">
        <v>137</v>
      </c>
    </row>
    <row r="1234" spans="1:4">
      <c r="A1234" s="2" t="s">
        <v>618</v>
      </c>
      <c r="B1234" s="2" t="s">
        <v>1124</v>
      </c>
      <c r="C1234" t="s">
        <v>1339</v>
      </c>
      <c r="D1234" s="3" t="s">
        <v>137</v>
      </c>
    </row>
    <row r="1235" spans="1:4">
      <c r="A1235" s="2" t="s">
        <v>322</v>
      </c>
      <c r="B1235" s="2" t="s">
        <v>857</v>
      </c>
      <c r="C1235" t="s">
        <v>1339</v>
      </c>
      <c r="D1235" s="3" t="s">
        <v>137</v>
      </c>
    </row>
    <row r="1236" spans="1:4">
      <c r="A1236" s="2" t="s">
        <v>322</v>
      </c>
      <c r="B1236" s="2" t="s">
        <v>1125</v>
      </c>
      <c r="C1236" t="s">
        <v>1339</v>
      </c>
      <c r="D1236" s="3" t="s">
        <v>137</v>
      </c>
    </row>
    <row r="1237" spans="1:4">
      <c r="A1237" s="2" t="s">
        <v>322</v>
      </c>
      <c r="B1237" s="2" t="s">
        <v>470</v>
      </c>
      <c r="C1237" t="s">
        <v>1339</v>
      </c>
      <c r="D1237" s="3" t="s">
        <v>137</v>
      </c>
    </row>
    <row r="1238" spans="1:4">
      <c r="A1238" s="2" t="s">
        <v>322</v>
      </c>
      <c r="B1238" s="2" t="s">
        <v>572</v>
      </c>
      <c r="C1238" t="s">
        <v>1339</v>
      </c>
      <c r="D1238" s="3" t="s">
        <v>137</v>
      </c>
    </row>
    <row r="1239" spans="1:4">
      <c r="A1239" s="2" t="s">
        <v>884</v>
      </c>
      <c r="B1239" s="2" t="s">
        <v>839</v>
      </c>
      <c r="C1239" t="s">
        <v>1339</v>
      </c>
      <c r="D1239" s="3" t="s">
        <v>137</v>
      </c>
    </row>
    <row r="1240" spans="1:4">
      <c r="A1240" s="2" t="s">
        <v>884</v>
      </c>
      <c r="B1240" s="2" t="s">
        <v>469</v>
      </c>
      <c r="C1240" t="s">
        <v>1339</v>
      </c>
      <c r="D1240" s="3" t="s">
        <v>137</v>
      </c>
    </row>
    <row r="1241" spans="1:4">
      <c r="A1241" s="2" t="s">
        <v>884</v>
      </c>
      <c r="B1241" s="2" t="s">
        <v>49</v>
      </c>
      <c r="C1241" t="s">
        <v>1339</v>
      </c>
      <c r="D1241" s="3" t="s">
        <v>137</v>
      </c>
    </row>
    <row r="1242" spans="1:4">
      <c r="A1242" s="2" t="s">
        <v>884</v>
      </c>
      <c r="B1242" s="2" t="s">
        <v>214</v>
      </c>
      <c r="C1242" t="s">
        <v>1339</v>
      </c>
      <c r="D1242" s="3" t="s">
        <v>137</v>
      </c>
    </row>
    <row r="1243" spans="1:4">
      <c r="A1243" s="2" t="s">
        <v>884</v>
      </c>
      <c r="B1243" s="2" t="s">
        <v>470</v>
      </c>
      <c r="C1243" t="s">
        <v>1339</v>
      </c>
      <c r="D1243" s="3" t="s">
        <v>137</v>
      </c>
    </row>
    <row r="1244" spans="1:4">
      <c r="A1244" s="2" t="s">
        <v>834</v>
      </c>
      <c r="B1244" s="2" t="s">
        <v>294</v>
      </c>
      <c r="C1244" t="s">
        <v>1339</v>
      </c>
      <c r="D1244" s="3" t="s">
        <v>137</v>
      </c>
    </row>
    <row r="1245" spans="1:4">
      <c r="A1245" s="2" t="s">
        <v>834</v>
      </c>
      <c r="B1245" s="2" t="s">
        <v>1054</v>
      </c>
      <c r="C1245" t="s">
        <v>1339</v>
      </c>
      <c r="D1245" s="3" t="s">
        <v>137</v>
      </c>
    </row>
    <row r="1246" spans="1:4">
      <c r="A1246" s="2" t="s">
        <v>834</v>
      </c>
      <c r="B1246" s="2" t="s">
        <v>1122</v>
      </c>
      <c r="C1246" t="s">
        <v>1339</v>
      </c>
      <c r="D1246" s="3" t="s">
        <v>137</v>
      </c>
    </row>
    <row r="1247" spans="1:4">
      <c r="A1247" s="2" t="s">
        <v>834</v>
      </c>
      <c r="B1247" s="2" t="s">
        <v>1125</v>
      </c>
      <c r="C1247" t="s">
        <v>1339</v>
      </c>
      <c r="D1247" s="3" t="s">
        <v>137</v>
      </c>
    </row>
    <row r="1248" spans="1:4">
      <c r="A1248" s="2" t="s">
        <v>834</v>
      </c>
      <c r="B1248" s="2" t="s">
        <v>215</v>
      </c>
      <c r="C1248" t="s">
        <v>1339</v>
      </c>
      <c r="D1248" s="3" t="s">
        <v>137</v>
      </c>
    </row>
    <row r="1249" spans="1:4">
      <c r="A1249" s="2" t="s">
        <v>834</v>
      </c>
      <c r="B1249" s="2" t="s">
        <v>1128</v>
      </c>
      <c r="C1249" t="s">
        <v>1339</v>
      </c>
      <c r="D1249" s="3" t="s">
        <v>137</v>
      </c>
    </row>
    <row r="1250" spans="1:4">
      <c r="A1250" s="2" t="s">
        <v>834</v>
      </c>
      <c r="B1250" s="2" t="s">
        <v>470</v>
      </c>
      <c r="C1250" t="s">
        <v>1339</v>
      </c>
      <c r="D1250" s="3" t="s">
        <v>137</v>
      </c>
    </row>
    <row r="1251" spans="1:4">
      <c r="A1251" s="2" t="s">
        <v>834</v>
      </c>
      <c r="B1251" s="2" t="s">
        <v>462</v>
      </c>
      <c r="C1251" t="s">
        <v>1339</v>
      </c>
      <c r="D1251" s="3" t="s">
        <v>137</v>
      </c>
    </row>
    <row r="1252" spans="1:4">
      <c r="A1252" s="2" t="s">
        <v>834</v>
      </c>
      <c r="B1252" s="2" t="s">
        <v>675</v>
      </c>
      <c r="C1252" t="s">
        <v>1339</v>
      </c>
      <c r="D1252" s="3" t="s">
        <v>137</v>
      </c>
    </row>
    <row r="1253" spans="1:4">
      <c r="A1253" s="2" t="s">
        <v>834</v>
      </c>
      <c r="B1253" s="2" t="s">
        <v>973</v>
      </c>
      <c r="C1253" t="s">
        <v>1339</v>
      </c>
      <c r="D1253" s="3" t="s">
        <v>137</v>
      </c>
    </row>
    <row r="1254" spans="1:4">
      <c r="A1254" s="2" t="s">
        <v>214</v>
      </c>
      <c r="B1254" s="2" t="s">
        <v>1018</v>
      </c>
      <c r="C1254" t="s">
        <v>1339</v>
      </c>
      <c r="D1254" s="3" t="s">
        <v>137</v>
      </c>
    </row>
    <row r="1255" spans="1:4">
      <c r="A1255" s="2" t="s">
        <v>561</v>
      </c>
      <c r="B1255" s="2" t="s">
        <v>822</v>
      </c>
      <c r="C1255" t="s">
        <v>1339</v>
      </c>
      <c r="D1255" s="3" t="s">
        <v>137</v>
      </c>
    </row>
    <row r="1256" spans="1:4">
      <c r="A1256" s="2" t="s">
        <v>857</v>
      </c>
      <c r="B1256" s="2" t="s">
        <v>864</v>
      </c>
      <c r="C1256" t="s">
        <v>1339</v>
      </c>
      <c r="D1256" s="3" t="s">
        <v>137</v>
      </c>
    </row>
    <row r="1257" spans="1:4">
      <c r="A1257" s="2" t="s">
        <v>857</v>
      </c>
      <c r="B1257" s="2" t="s">
        <v>1125</v>
      </c>
      <c r="C1257" t="s">
        <v>1339</v>
      </c>
      <c r="D1257" s="3" t="s">
        <v>137</v>
      </c>
    </row>
    <row r="1258" spans="1:4">
      <c r="A1258" s="2" t="s">
        <v>857</v>
      </c>
      <c r="B1258" s="2" t="s">
        <v>718</v>
      </c>
      <c r="C1258" t="s">
        <v>1339</v>
      </c>
      <c r="D1258" s="3" t="s">
        <v>137</v>
      </c>
    </row>
    <row r="1259" spans="1:4">
      <c r="A1259" s="2" t="s">
        <v>857</v>
      </c>
      <c r="B1259" s="2" t="s">
        <v>819</v>
      </c>
      <c r="C1259" t="s">
        <v>1339</v>
      </c>
      <c r="D1259" s="3" t="s">
        <v>137</v>
      </c>
    </row>
    <row r="1260" spans="1:4">
      <c r="A1260" s="2" t="s">
        <v>459</v>
      </c>
      <c r="B1260" s="2" t="s">
        <v>424</v>
      </c>
      <c r="C1260" t="s">
        <v>1339</v>
      </c>
      <c r="D1260" s="3" t="s">
        <v>137</v>
      </c>
    </row>
    <row r="1261" spans="1:4">
      <c r="A1261" s="2" t="s">
        <v>459</v>
      </c>
      <c r="B1261" s="2" t="s">
        <v>469</v>
      </c>
      <c r="C1261" t="s">
        <v>1339</v>
      </c>
      <c r="D1261" s="3" t="s">
        <v>137</v>
      </c>
    </row>
    <row r="1262" spans="1:4">
      <c r="A1262" s="2" t="s">
        <v>459</v>
      </c>
      <c r="B1262" s="2" t="s">
        <v>470</v>
      </c>
      <c r="C1262" t="s">
        <v>1339</v>
      </c>
      <c r="D1262" s="3" t="s">
        <v>137</v>
      </c>
    </row>
    <row r="1263" spans="1:4">
      <c r="A1263" s="2" t="s">
        <v>822</v>
      </c>
      <c r="B1263" s="2" t="s">
        <v>1122</v>
      </c>
      <c r="C1263" t="s">
        <v>1339</v>
      </c>
      <c r="D1263" s="3" t="s">
        <v>137</v>
      </c>
    </row>
    <row r="1264" spans="1:4">
      <c r="A1264" s="2" t="s">
        <v>822</v>
      </c>
      <c r="B1264" s="2" t="s">
        <v>470</v>
      </c>
      <c r="C1264" t="s">
        <v>1339</v>
      </c>
      <c r="D1264" s="3" t="s">
        <v>137</v>
      </c>
    </row>
    <row r="1265" spans="1:4">
      <c r="A1265" s="2" t="s">
        <v>52</v>
      </c>
      <c r="B1265" s="2" t="s">
        <v>864</v>
      </c>
      <c r="C1265" t="s">
        <v>1339</v>
      </c>
      <c r="D1265" s="3" t="s">
        <v>137</v>
      </c>
    </row>
    <row r="1266" spans="1:4">
      <c r="A1266" s="2" t="s">
        <v>52</v>
      </c>
      <c r="B1266" s="2" t="s">
        <v>832</v>
      </c>
      <c r="C1266" t="s">
        <v>1339</v>
      </c>
      <c r="D1266" s="3" t="s">
        <v>137</v>
      </c>
    </row>
    <row r="1267" spans="1:4">
      <c r="A1267" s="2" t="s">
        <v>52</v>
      </c>
      <c r="B1267" s="2" t="s">
        <v>1132</v>
      </c>
      <c r="C1267" t="s">
        <v>1339</v>
      </c>
      <c r="D1267" s="3" t="s">
        <v>137</v>
      </c>
    </row>
    <row r="1268" spans="1:4">
      <c r="A1268" s="2" t="s">
        <v>52</v>
      </c>
      <c r="B1268" s="2" t="s">
        <v>1137</v>
      </c>
      <c r="C1268" t="s">
        <v>1339</v>
      </c>
      <c r="D1268" s="3" t="s">
        <v>137</v>
      </c>
    </row>
    <row r="1269" spans="1:4">
      <c r="A1269" s="2" t="s">
        <v>52</v>
      </c>
      <c r="B1269" s="2" t="s">
        <v>918</v>
      </c>
      <c r="C1269" t="s">
        <v>1339</v>
      </c>
      <c r="D1269" s="3" t="s">
        <v>137</v>
      </c>
    </row>
    <row r="1270" spans="1:4">
      <c r="A1270" s="2" t="s">
        <v>52</v>
      </c>
      <c r="B1270" s="2" t="s">
        <v>462</v>
      </c>
      <c r="C1270" t="s">
        <v>1339</v>
      </c>
      <c r="D1270" s="3" t="s">
        <v>137</v>
      </c>
    </row>
    <row r="1271" spans="1:4">
      <c r="A1271" s="2" t="s">
        <v>839</v>
      </c>
      <c r="B1271" s="2" t="s">
        <v>469</v>
      </c>
      <c r="C1271" t="s">
        <v>1339</v>
      </c>
      <c r="D1271" s="3" t="s">
        <v>137</v>
      </c>
    </row>
    <row r="1272" spans="1:4">
      <c r="A1272" s="2" t="s">
        <v>839</v>
      </c>
      <c r="B1272" s="2" t="s">
        <v>470</v>
      </c>
      <c r="C1272" t="s">
        <v>1339</v>
      </c>
      <c r="D1272" s="3" t="s">
        <v>137</v>
      </c>
    </row>
    <row r="1273" spans="1:4">
      <c r="A1273" s="2" t="s">
        <v>718</v>
      </c>
      <c r="B1273" s="2" t="s">
        <v>1125</v>
      </c>
      <c r="C1273" t="s">
        <v>1339</v>
      </c>
      <c r="D1273" s="3" t="s">
        <v>137</v>
      </c>
    </row>
    <row r="1274" spans="1:4">
      <c r="A1274" s="2" t="s">
        <v>759</v>
      </c>
      <c r="B1274" s="2" t="s">
        <v>1014</v>
      </c>
      <c r="C1274" t="s">
        <v>1339</v>
      </c>
      <c r="D1274" s="3" t="s">
        <v>137</v>
      </c>
    </row>
    <row r="1275" spans="1:4">
      <c r="A1275" s="2" t="s">
        <v>759</v>
      </c>
      <c r="B1275" s="2" t="s">
        <v>1140</v>
      </c>
      <c r="C1275" t="s">
        <v>1339</v>
      </c>
      <c r="D1275" s="3" t="s">
        <v>137</v>
      </c>
    </row>
    <row r="1276" spans="1:4">
      <c r="A1276" s="2" t="s">
        <v>759</v>
      </c>
      <c r="B1276" s="2" t="s">
        <v>197</v>
      </c>
      <c r="C1276" t="s">
        <v>1339</v>
      </c>
      <c r="D1276" s="3" t="s">
        <v>137</v>
      </c>
    </row>
    <row r="1277" spans="1:4">
      <c r="A1277" s="2" t="s">
        <v>1143</v>
      </c>
      <c r="B1277" s="2" t="s">
        <v>1144</v>
      </c>
      <c r="C1277" t="s">
        <v>1339</v>
      </c>
      <c r="D1277" s="3" t="s">
        <v>137</v>
      </c>
    </row>
    <row r="1278" spans="1:4">
      <c r="A1278" s="2" t="s">
        <v>1143</v>
      </c>
      <c r="B1278" s="2" t="s">
        <v>819</v>
      </c>
      <c r="C1278" t="s">
        <v>1339</v>
      </c>
      <c r="D1278" s="3" t="s">
        <v>137</v>
      </c>
    </row>
    <row r="1279" spans="1:4">
      <c r="A1279" s="2" t="s">
        <v>1143</v>
      </c>
      <c r="B1279" s="2" t="s">
        <v>124</v>
      </c>
      <c r="C1279" t="s">
        <v>1339</v>
      </c>
      <c r="D1279" s="3" t="s">
        <v>137</v>
      </c>
    </row>
    <row r="1280" spans="1:4">
      <c r="A1280" s="2" t="s">
        <v>29</v>
      </c>
      <c r="B1280" s="2" t="s">
        <v>254</v>
      </c>
      <c r="C1280" t="s">
        <v>1339</v>
      </c>
      <c r="D1280" s="3" t="s">
        <v>137</v>
      </c>
    </row>
    <row r="1281" spans="1:4">
      <c r="A1281" s="2" t="s">
        <v>1148</v>
      </c>
      <c r="B1281" s="2" t="s">
        <v>284</v>
      </c>
      <c r="C1281" t="s">
        <v>1339</v>
      </c>
      <c r="D1281" s="3" t="s">
        <v>137</v>
      </c>
    </row>
    <row r="1282" spans="1:4">
      <c r="A1282" s="2" t="s">
        <v>98</v>
      </c>
      <c r="B1282" s="2" t="s">
        <v>253</v>
      </c>
      <c r="C1282" t="s">
        <v>1339</v>
      </c>
      <c r="D1282" s="3" t="s">
        <v>137</v>
      </c>
    </row>
    <row r="1283" spans="1:4">
      <c r="A1283" s="2" t="s">
        <v>337</v>
      </c>
      <c r="B1283" s="2" t="s">
        <v>546</v>
      </c>
      <c r="C1283" t="s">
        <v>1339</v>
      </c>
      <c r="D1283" s="3" t="s">
        <v>137</v>
      </c>
    </row>
    <row r="1284" spans="1:4">
      <c r="A1284" s="2" t="s">
        <v>337</v>
      </c>
      <c r="B1284" s="2" t="s">
        <v>516</v>
      </c>
      <c r="C1284" t="s">
        <v>1339</v>
      </c>
      <c r="D1284" s="3" t="s">
        <v>137</v>
      </c>
    </row>
    <row r="1285" spans="1:4">
      <c r="A1285" s="2" t="s">
        <v>337</v>
      </c>
      <c r="B1285" s="2" t="s">
        <v>416</v>
      </c>
      <c r="C1285" t="s">
        <v>1339</v>
      </c>
      <c r="D1285" s="3" t="s">
        <v>137</v>
      </c>
    </row>
    <row r="1286" spans="1:4">
      <c r="A1286" s="2" t="s">
        <v>337</v>
      </c>
      <c r="B1286" s="2" t="s">
        <v>726</v>
      </c>
      <c r="C1286" t="s">
        <v>1339</v>
      </c>
      <c r="D1286" s="3" t="s">
        <v>137</v>
      </c>
    </row>
    <row r="1287" spans="1:4">
      <c r="A1287" s="2" t="s">
        <v>222</v>
      </c>
      <c r="B1287" s="2" t="s">
        <v>938</v>
      </c>
      <c r="C1287" t="s">
        <v>1339</v>
      </c>
      <c r="D1287" s="3" t="s">
        <v>137</v>
      </c>
    </row>
    <row r="1288" spans="1:4">
      <c r="A1288" s="2" t="s">
        <v>1144</v>
      </c>
      <c r="B1288" s="2" t="s">
        <v>819</v>
      </c>
      <c r="C1288" t="s">
        <v>1339</v>
      </c>
      <c r="D1288" s="3" t="s">
        <v>137</v>
      </c>
    </row>
    <row r="1289" spans="1:4">
      <c r="A1289" s="2" t="s">
        <v>1156</v>
      </c>
      <c r="B1289" s="2" t="s">
        <v>675</v>
      </c>
      <c r="C1289" t="s">
        <v>1339</v>
      </c>
      <c r="D1289" s="3" t="s">
        <v>137</v>
      </c>
    </row>
    <row r="1290" spans="1:4">
      <c r="A1290" s="2" t="s">
        <v>581</v>
      </c>
      <c r="B1290" s="2" t="s">
        <v>433</v>
      </c>
      <c r="C1290" t="s">
        <v>1339</v>
      </c>
      <c r="D1290" s="3" t="s">
        <v>137</v>
      </c>
    </row>
    <row r="1291" spans="1:4">
      <c r="A1291" s="2" t="s">
        <v>581</v>
      </c>
      <c r="B1291" s="2" t="s">
        <v>55</v>
      </c>
      <c r="C1291" t="s">
        <v>1339</v>
      </c>
      <c r="D1291" s="3" t="s">
        <v>137</v>
      </c>
    </row>
    <row r="1292" spans="1:4">
      <c r="A1292" s="2" t="s">
        <v>1157</v>
      </c>
      <c r="B1292" s="2" t="s">
        <v>62</v>
      </c>
      <c r="C1292" t="s">
        <v>1339</v>
      </c>
      <c r="D1292" s="3" t="s">
        <v>137</v>
      </c>
    </row>
    <row r="1293" spans="1:4">
      <c r="A1293" s="2" t="s">
        <v>1158</v>
      </c>
      <c r="B1293" s="2" t="s">
        <v>1033</v>
      </c>
      <c r="C1293" t="s">
        <v>1339</v>
      </c>
      <c r="D1293" s="3" t="s">
        <v>137</v>
      </c>
    </row>
    <row r="1294" spans="1:4">
      <c r="A1294" s="2" t="s">
        <v>1158</v>
      </c>
      <c r="B1294" s="2" t="s">
        <v>252</v>
      </c>
      <c r="C1294" t="s">
        <v>1339</v>
      </c>
      <c r="D1294" s="3" t="s">
        <v>137</v>
      </c>
    </row>
    <row r="1295" spans="1:4">
      <c r="A1295" s="2" t="s">
        <v>734</v>
      </c>
      <c r="B1295" s="2" t="s">
        <v>231</v>
      </c>
      <c r="C1295" t="s">
        <v>1339</v>
      </c>
      <c r="D1295" s="3" t="s">
        <v>137</v>
      </c>
    </row>
    <row r="1296" spans="1:4">
      <c r="A1296" s="2" t="s">
        <v>734</v>
      </c>
      <c r="B1296" s="2" t="s">
        <v>563</v>
      </c>
      <c r="C1296" t="s">
        <v>1339</v>
      </c>
      <c r="D1296" s="3" t="s">
        <v>137</v>
      </c>
    </row>
    <row r="1297" spans="1:4">
      <c r="A1297" s="2" t="s">
        <v>57</v>
      </c>
      <c r="B1297" s="2" t="s">
        <v>433</v>
      </c>
      <c r="C1297" t="s">
        <v>1339</v>
      </c>
      <c r="D1297" s="3" t="s">
        <v>137</v>
      </c>
    </row>
    <row r="1298" spans="1:4">
      <c r="A1298" s="2" t="s">
        <v>57</v>
      </c>
      <c r="B1298" s="2" t="s">
        <v>758</v>
      </c>
      <c r="C1298" t="s">
        <v>1339</v>
      </c>
      <c r="D1298" s="3" t="s">
        <v>137</v>
      </c>
    </row>
    <row r="1299" spans="1:4">
      <c r="A1299" s="2" t="s">
        <v>121</v>
      </c>
      <c r="B1299" s="2" t="s">
        <v>1163</v>
      </c>
      <c r="C1299" t="s">
        <v>1339</v>
      </c>
      <c r="D1299" s="3" t="s">
        <v>137</v>
      </c>
    </row>
    <row r="1300" spans="1:4">
      <c r="A1300" s="2" t="s">
        <v>121</v>
      </c>
      <c r="B1300" s="2" t="s">
        <v>1164</v>
      </c>
      <c r="C1300" t="s">
        <v>1339</v>
      </c>
      <c r="D1300" s="3" t="s">
        <v>137</v>
      </c>
    </row>
    <row r="1301" spans="1:4">
      <c r="A1301" s="2" t="s">
        <v>121</v>
      </c>
      <c r="B1301" s="2" t="s">
        <v>566</v>
      </c>
      <c r="C1301" t="s">
        <v>1339</v>
      </c>
      <c r="D1301" s="3" t="s">
        <v>137</v>
      </c>
    </row>
    <row r="1302" spans="1:4">
      <c r="A1302" s="2" t="s">
        <v>1165</v>
      </c>
      <c r="B1302" s="2" t="s">
        <v>832</v>
      </c>
      <c r="C1302" t="s">
        <v>1339</v>
      </c>
      <c r="D1302" s="3" t="s">
        <v>137</v>
      </c>
    </row>
    <row r="1303" spans="1:4">
      <c r="A1303" s="2" t="s">
        <v>967</v>
      </c>
      <c r="B1303" s="2" t="s">
        <v>419</v>
      </c>
      <c r="C1303" t="s">
        <v>1339</v>
      </c>
      <c r="D1303" s="3" t="s">
        <v>137</v>
      </c>
    </row>
    <row r="1304" spans="1:4">
      <c r="A1304" s="2" t="s">
        <v>967</v>
      </c>
      <c r="B1304" s="2" t="s">
        <v>1014</v>
      </c>
      <c r="C1304" t="s">
        <v>1339</v>
      </c>
      <c r="D1304" s="3" t="s">
        <v>137</v>
      </c>
    </row>
    <row r="1305" spans="1:4">
      <c r="A1305" s="2" t="s">
        <v>1169</v>
      </c>
      <c r="B1305" s="2" t="s">
        <v>729</v>
      </c>
      <c r="C1305" t="s">
        <v>1339</v>
      </c>
      <c r="D1305" s="3" t="s">
        <v>137</v>
      </c>
    </row>
    <row r="1306" spans="1:4">
      <c r="A1306" s="2" t="s">
        <v>1169</v>
      </c>
      <c r="B1306" s="2" t="s">
        <v>950</v>
      </c>
      <c r="C1306" t="s">
        <v>1339</v>
      </c>
      <c r="D1306" s="3" t="s">
        <v>137</v>
      </c>
    </row>
    <row r="1307" spans="1:4">
      <c r="A1307" s="2" t="s">
        <v>0</v>
      </c>
      <c r="B1307" s="2" t="s">
        <v>1164</v>
      </c>
      <c r="C1307" t="s">
        <v>1339</v>
      </c>
      <c r="D1307" s="3" t="s">
        <v>137</v>
      </c>
    </row>
    <row r="1308" spans="1:4">
      <c r="A1308" s="2" t="s">
        <v>0</v>
      </c>
      <c r="B1308" s="2" t="s">
        <v>410</v>
      </c>
      <c r="C1308" t="s">
        <v>1339</v>
      </c>
      <c r="D1308" s="3" t="s">
        <v>137</v>
      </c>
    </row>
    <row r="1309" spans="1:4">
      <c r="A1309" s="2" t="s">
        <v>0</v>
      </c>
      <c r="B1309" s="2" t="s">
        <v>253</v>
      </c>
      <c r="C1309" t="s">
        <v>1339</v>
      </c>
      <c r="D1309" s="3" t="s">
        <v>137</v>
      </c>
    </row>
    <row r="1310" spans="1:4">
      <c r="A1310" s="2" t="s">
        <v>461</v>
      </c>
      <c r="B1310" s="2" t="s">
        <v>660</v>
      </c>
      <c r="C1310" t="s">
        <v>1339</v>
      </c>
      <c r="D1310" s="3" t="s">
        <v>137</v>
      </c>
    </row>
    <row r="1311" spans="1:4">
      <c r="A1311" s="2" t="s">
        <v>461</v>
      </c>
      <c r="B1311" s="2" t="s">
        <v>642</v>
      </c>
      <c r="C1311" t="s">
        <v>1339</v>
      </c>
      <c r="D1311" s="3" t="s">
        <v>137</v>
      </c>
    </row>
    <row r="1312" spans="1:4">
      <c r="A1312" s="2" t="s">
        <v>661</v>
      </c>
      <c r="B1312" s="2" t="s">
        <v>720</v>
      </c>
      <c r="C1312" t="s">
        <v>1339</v>
      </c>
      <c r="D1312" s="3" t="s">
        <v>137</v>
      </c>
    </row>
    <row r="1313" spans="1:4">
      <c r="A1313" s="2" t="s">
        <v>661</v>
      </c>
      <c r="B1313" s="2" t="s">
        <v>1159</v>
      </c>
      <c r="C1313" t="s">
        <v>1339</v>
      </c>
      <c r="D1313" s="3" t="s">
        <v>137</v>
      </c>
    </row>
    <row r="1314" spans="1:4">
      <c r="A1314" s="2" t="s">
        <v>661</v>
      </c>
      <c r="B1314" s="2" t="s">
        <v>1140</v>
      </c>
      <c r="C1314" t="s">
        <v>1339</v>
      </c>
      <c r="D1314" s="3" t="s">
        <v>137</v>
      </c>
    </row>
    <row r="1315" spans="1:4">
      <c r="A1315" s="2" t="s">
        <v>1</v>
      </c>
      <c r="B1315" s="2" t="s">
        <v>566</v>
      </c>
      <c r="C1315" t="s">
        <v>1339</v>
      </c>
      <c r="D1315" s="3" t="s">
        <v>137</v>
      </c>
    </row>
    <row r="1316" spans="1:4">
      <c r="A1316" s="2" t="s">
        <v>1175</v>
      </c>
      <c r="B1316" s="2" t="s">
        <v>699</v>
      </c>
      <c r="C1316" t="s">
        <v>1339</v>
      </c>
      <c r="D1316" s="3" t="s">
        <v>137</v>
      </c>
    </row>
    <row r="1317" spans="1:4">
      <c r="A1317" s="2" t="s">
        <v>272</v>
      </c>
      <c r="B1317" s="2" t="s">
        <v>723</v>
      </c>
      <c r="C1317" t="s">
        <v>1339</v>
      </c>
      <c r="D1317" s="3" t="s">
        <v>137</v>
      </c>
    </row>
    <row r="1318" spans="1:4">
      <c r="A1318" s="2" t="s">
        <v>272</v>
      </c>
      <c r="B1318" s="2" t="s">
        <v>261</v>
      </c>
      <c r="C1318" t="s">
        <v>1339</v>
      </c>
      <c r="D1318" s="3" t="s">
        <v>137</v>
      </c>
    </row>
    <row r="1319" spans="1:4">
      <c r="A1319" s="2" t="s">
        <v>720</v>
      </c>
      <c r="B1319" s="2" t="s">
        <v>254</v>
      </c>
      <c r="C1319" t="s">
        <v>1339</v>
      </c>
      <c r="D1319" s="3" t="s">
        <v>137</v>
      </c>
    </row>
    <row r="1320" spans="1:4">
      <c r="A1320" s="2" t="s">
        <v>720</v>
      </c>
      <c r="B1320" s="2" t="s">
        <v>433</v>
      </c>
      <c r="C1320" t="s">
        <v>1339</v>
      </c>
      <c r="D1320" s="3" t="s">
        <v>137</v>
      </c>
    </row>
    <row r="1321" spans="1:4">
      <c r="A1321" s="2" t="s">
        <v>720</v>
      </c>
      <c r="B1321" s="2" t="s">
        <v>243</v>
      </c>
      <c r="C1321" t="s">
        <v>1339</v>
      </c>
      <c r="D1321" s="3" t="s">
        <v>137</v>
      </c>
    </row>
    <row r="1322" spans="1:4">
      <c r="A1322" s="2" t="s">
        <v>1035</v>
      </c>
      <c r="B1322" s="2" t="s">
        <v>1178</v>
      </c>
      <c r="C1322" t="s">
        <v>1339</v>
      </c>
      <c r="D1322" s="3" t="s">
        <v>137</v>
      </c>
    </row>
    <row r="1323" spans="1:4">
      <c r="A1323" s="2" t="s">
        <v>1035</v>
      </c>
      <c r="B1323" s="2" t="s">
        <v>1179</v>
      </c>
      <c r="C1323" t="s">
        <v>1339</v>
      </c>
      <c r="D1323" s="3" t="s">
        <v>137</v>
      </c>
    </row>
    <row r="1324" spans="1:4">
      <c r="A1324" s="2" t="s">
        <v>1035</v>
      </c>
      <c r="B1324" s="2" t="s">
        <v>1002</v>
      </c>
      <c r="C1324" t="s">
        <v>1339</v>
      </c>
      <c r="D1324" s="3" t="s">
        <v>137</v>
      </c>
    </row>
    <row r="1325" spans="1:4">
      <c r="A1325" s="2" t="s">
        <v>782</v>
      </c>
      <c r="B1325" s="2" t="s">
        <v>227</v>
      </c>
      <c r="C1325" t="s">
        <v>1339</v>
      </c>
      <c r="D1325" s="3" t="s">
        <v>137</v>
      </c>
    </row>
    <row r="1326" spans="1:4">
      <c r="A1326" s="2" t="s">
        <v>725</v>
      </c>
      <c r="B1326" s="2" t="s">
        <v>258</v>
      </c>
      <c r="C1326" t="s">
        <v>1339</v>
      </c>
      <c r="D1326" s="3" t="s">
        <v>137</v>
      </c>
    </row>
    <row r="1327" spans="1:4">
      <c r="A1327" s="2" t="s">
        <v>725</v>
      </c>
      <c r="B1327" s="2" t="s">
        <v>345</v>
      </c>
      <c r="C1327" t="s">
        <v>1339</v>
      </c>
      <c r="D1327" s="3" t="s">
        <v>137</v>
      </c>
    </row>
    <row r="1328" spans="1:4">
      <c r="A1328" s="2" t="s">
        <v>426</v>
      </c>
      <c r="B1328" s="2" t="s">
        <v>253</v>
      </c>
      <c r="C1328" t="s">
        <v>1339</v>
      </c>
      <c r="D1328" s="3" t="s">
        <v>137</v>
      </c>
    </row>
    <row r="1329" spans="1:4">
      <c r="A1329" s="2" t="s">
        <v>426</v>
      </c>
      <c r="B1329" s="2" t="s">
        <v>433</v>
      </c>
      <c r="C1329" t="s">
        <v>1339</v>
      </c>
      <c r="D1329" s="3" t="s">
        <v>137</v>
      </c>
    </row>
    <row r="1330" spans="1:4">
      <c r="A1330" s="2" t="s">
        <v>1163</v>
      </c>
      <c r="B1330" s="2" t="s">
        <v>566</v>
      </c>
      <c r="C1330" t="s">
        <v>1339</v>
      </c>
      <c r="D1330" s="3" t="s">
        <v>137</v>
      </c>
    </row>
    <row r="1331" spans="1:4">
      <c r="A1331" s="2" t="s">
        <v>39</v>
      </c>
      <c r="B1331" s="2" t="s">
        <v>644</v>
      </c>
      <c r="C1331" t="s">
        <v>1339</v>
      </c>
      <c r="D1331" s="3" t="s">
        <v>137</v>
      </c>
    </row>
    <row r="1332" spans="1:4">
      <c r="A1332" s="2" t="s">
        <v>22</v>
      </c>
      <c r="B1332" s="2" t="s">
        <v>761</v>
      </c>
      <c r="C1332" t="s">
        <v>1339</v>
      </c>
      <c r="D1332" s="3" t="s">
        <v>137</v>
      </c>
    </row>
    <row r="1333" spans="1:4">
      <c r="A1333" s="2" t="s">
        <v>22</v>
      </c>
      <c r="B1333" s="2" t="s">
        <v>871</v>
      </c>
      <c r="C1333" t="s">
        <v>1339</v>
      </c>
      <c r="D1333" s="3" t="s">
        <v>137</v>
      </c>
    </row>
    <row r="1334" spans="1:4">
      <c r="A1334" s="2" t="s">
        <v>22</v>
      </c>
      <c r="B1334" s="2" t="s">
        <v>1020</v>
      </c>
      <c r="C1334" t="s">
        <v>1339</v>
      </c>
      <c r="D1334" s="3" t="s">
        <v>137</v>
      </c>
    </row>
    <row r="1335" spans="1:4">
      <c r="A1335" s="2" t="s">
        <v>389</v>
      </c>
      <c r="B1335" s="2" t="s">
        <v>1189</v>
      </c>
      <c r="C1335" t="s">
        <v>1339</v>
      </c>
      <c r="D1335" s="3" t="s">
        <v>137</v>
      </c>
    </row>
    <row r="1336" spans="1:4">
      <c r="A1336" s="2" t="s">
        <v>389</v>
      </c>
      <c r="B1336" s="2" t="s">
        <v>712</v>
      </c>
      <c r="C1336" t="s">
        <v>1339</v>
      </c>
      <c r="D1336" s="3" t="s">
        <v>137</v>
      </c>
    </row>
    <row r="1337" spans="1:4">
      <c r="A1337" s="2" t="s">
        <v>494</v>
      </c>
      <c r="B1337" s="2" t="s">
        <v>177</v>
      </c>
      <c r="C1337" t="s">
        <v>1339</v>
      </c>
      <c r="D1337" s="3" t="s">
        <v>137</v>
      </c>
    </row>
    <row r="1338" spans="1:4">
      <c r="A1338" s="2" t="s">
        <v>494</v>
      </c>
      <c r="B1338" s="2" t="s">
        <v>69</v>
      </c>
      <c r="C1338" t="s">
        <v>1339</v>
      </c>
      <c r="D1338" s="3" t="s">
        <v>137</v>
      </c>
    </row>
    <row r="1339" spans="1:4">
      <c r="A1339" s="2" t="s">
        <v>1194</v>
      </c>
      <c r="B1339" s="2" t="s">
        <v>1195</v>
      </c>
      <c r="C1339" t="s">
        <v>1339</v>
      </c>
      <c r="D1339" s="3" t="s">
        <v>137</v>
      </c>
    </row>
    <row r="1340" spans="1:4">
      <c r="A1340" s="2" t="s">
        <v>1194</v>
      </c>
      <c r="B1340" s="2" t="s">
        <v>20</v>
      </c>
      <c r="C1340" t="s">
        <v>1339</v>
      </c>
      <c r="D1340" s="3" t="s">
        <v>137</v>
      </c>
    </row>
    <row r="1341" spans="1:4">
      <c r="A1341" s="2" t="s">
        <v>566</v>
      </c>
      <c r="B1341" s="2" t="s">
        <v>200</v>
      </c>
      <c r="C1341" t="s">
        <v>1339</v>
      </c>
      <c r="D1341" s="3" t="s">
        <v>137</v>
      </c>
    </row>
    <row r="1342" spans="1:4">
      <c r="A1342" s="2" t="s">
        <v>566</v>
      </c>
      <c r="B1342" s="2" t="s">
        <v>819</v>
      </c>
      <c r="C1342" t="s">
        <v>1339</v>
      </c>
      <c r="D1342" s="3" t="s">
        <v>137</v>
      </c>
    </row>
    <row r="1343" spans="1:4">
      <c r="A1343" s="2" t="s">
        <v>747</v>
      </c>
      <c r="B1343" s="2" t="s">
        <v>345</v>
      </c>
      <c r="C1343" t="s">
        <v>1339</v>
      </c>
      <c r="D1343" s="3" t="s">
        <v>137</v>
      </c>
    </row>
    <row r="1344" spans="1:4">
      <c r="A1344" s="2" t="s">
        <v>1198</v>
      </c>
      <c r="B1344" s="2" t="s">
        <v>1199</v>
      </c>
      <c r="C1344" t="s">
        <v>1339</v>
      </c>
      <c r="D1344" s="3" t="s">
        <v>137</v>
      </c>
    </row>
    <row r="1345" spans="1:4">
      <c r="A1345" s="2" t="s">
        <v>1018</v>
      </c>
      <c r="B1345" s="2" t="s">
        <v>572</v>
      </c>
      <c r="C1345" t="s">
        <v>1339</v>
      </c>
      <c r="D1345" s="3" t="s">
        <v>137</v>
      </c>
    </row>
    <row r="1346" spans="1:4">
      <c r="A1346" s="2" t="s">
        <v>1200</v>
      </c>
      <c r="B1346" s="2" t="s">
        <v>1201</v>
      </c>
      <c r="C1346" t="s">
        <v>1339</v>
      </c>
      <c r="D1346" s="3" t="s">
        <v>137</v>
      </c>
    </row>
    <row r="1347" spans="1:4">
      <c r="A1347" s="2" t="s">
        <v>298</v>
      </c>
      <c r="B1347" s="2" t="s">
        <v>370</v>
      </c>
      <c r="C1347" t="s">
        <v>1339</v>
      </c>
      <c r="D1347" s="3" t="s">
        <v>137</v>
      </c>
    </row>
    <row r="1348" spans="1:4">
      <c r="A1348" s="2" t="s">
        <v>1039</v>
      </c>
      <c r="B1348" s="2" t="s">
        <v>749</v>
      </c>
      <c r="C1348" t="s">
        <v>1339</v>
      </c>
      <c r="D1348" s="3" t="s">
        <v>137</v>
      </c>
    </row>
    <row r="1349" spans="1:4">
      <c r="A1349" s="2" t="s">
        <v>1039</v>
      </c>
      <c r="B1349" s="2" t="s">
        <v>69</v>
      </c>
      <c r="C1349" t="s">
        <v>1339</v>
      </c>
      <c r="D1349" s="3" t="s">
        <v>137</v>
      </c>
    </row>
    <row r="1350" spans="1:4">
      <c r="A1350" s="2" t="s">
        <v>1204</v>
      </c>
      <c r="B1350" s="2" t="s">
        <v>1137</v>
      </c>
      <c r="C1350" t="s">
        <v>1339</v>
      </c>
      <c r="D1350" s="3" t="s">
        <v>137</v>
      </c>
    </row>
    <row r="1351" spans="1:4">
      <c r="A1351" s="2" t="s">
        <v>1204</v>
      </c>
      <c r="B1351" s="2" t="s">
        <v>583</v>
      </c>
      <c r="C1351" t="s">
        <v>1339</v>
      </c>
      <c r="D1351" s="3" t="s">
        <v>137</v>
      </c>
    </row>
    <row r="1352" spans="1:4">
      <c r="A1352" s="2" t="s">
        <v>997</v>
      </c>
      <c r="B1352" s="2" t="s">
        <v>546</v>
      </c>
      <c r="C1352" t="s">
        <v>1339</v>
      </c>
      <c r="D1352" s="3" t="s">
        <v>137</v>
      </c>
    </row>
    <row r="1353" spans="1:4">
      <c r="A1353" s="2" t="s">
        <v>973</v>
      </c>
      <c r="B1353" s="2" t="s">
        <v>642</v>
      </c>
      <c r="C1353" t="s">
        <v>1339</v>
      </c>
      <c r="D1353" s="3" t="s">
        <v>137</v>
      </c>
    </row>
    <row r="1354" spans="1:4">
      <c r="A1354" s="2" t="s">
        <v>427</v>
      </c>
      <c r="B1354" s="2" t="s">
        <v>290</v>
      </c>
      <c r="C1354" t="s">
        <v>1339</v>
      </c>
      <c r="D1354" s="3" t="s">
        <v>137</v>
      </c>
    </row>
    <row r="1355" spans="1:4">
      <c r="A1355" s="2" t="s">
        <v>363</v>
      </c>
      <c r="B1355" s="2" t="s">
        <v>547</v>
      </c>
      <c r="C1355" t="s">
        <v>1339</v>
      </c>
      <c r="D1355" s="3" t="s">
        <v>137</v>
      </c>
    </row>
    <row r="1356" spans="1:4">
      <c r="A1356" s="2" t="s">
        <v>410</v>
      </c>
      <c r="B1356" s="2" t="s">
        <v>769</v>
      </c>
      <c r="C1356" t="s">
        <v>1339</v>
      </c>
      <c r="D1356" s="3" t="s">
        <v>137</v>
      </c>
    </row>
    <row r="1357" spans="1:4">
      <c r="A1357" s="2" t="s">
        <v>410</v>
      </c>
      <c r="B1357" s="2" t="s">
        <v>770</v>
      </c>
      <c r="C1357" t="s">
        <v>1339</v>
      </c>
      <c r="D1357" s="3" t="s">
        <v>137</v>
      </c>
    </row>
    <row r="1358" spans="1:4">
      <c r="A1358" s="2" t="s">
        <v>410</v>
      </c>
      <c r="B1358" s="2" t="s">
        <v>194</v>
      </c>
      <c r="C1358" t="s">
        <v>1339</v>
      </c>
      <c r="D1358" s="3" t="s">
        <v>137</v>
      </c>
    </row>
    <row r="1359" spans="1:4">
      <c r="A1359" s="2" t="s">
        <v>410</v>
      </c>
      <c r="B1359" s="2" t="s">
        <v>666</v>
      </c>
      <c r="C1359" t="s">
        <v>1339</v>
      </c>
      <c r="D1359" s="3" t="s">
        <v>137</v>
      </c>
    </row>
    <row r="1360" spans="1:4">
      <c r="A1360" s="2" t="s">
        <v>410</v>
      </c>
      <c r="B1360" s="2" t="s">
        <v>33</v>
      </c>
      <c r="C1360" t="s">
        <v>1339</v>
      </c>
      <c r="D1360" s="3" t="s">
        <v>137</v>
      </c>
    </row>
    <row r="1361" spans="1:4">
      <c r="A1361" s="2" t="s">
        <v>20</v>
      </c>
      <c r="B1361" s="2" t="s">
        <v>729</v>
      </c>
      <c r="C1361" t="s">
        <v>1339</v>
      </c>
      <c r="D1361" s="3" t="s">
        <v>137</v>
      </c>
    </row>
    <row r="1362" spans="1:4">
      <c r="A1362" s="2" t="s">
        <v>20</v>
      </c>
      <c r="B1362" s="2" t="s">
        <v>217</v>
      </c>
      <c r="C1362" t="s">
        <v>1339</v>
      </c>
      <c r="D1362" s="3" t="s">
        <v>137</v>
      </c>
    </row>
    <row r="1363" spans="1:4">
      <c r="A1363" s="2" t="s">
        <v>20</v>
      </c>
      <c r="B1363" s="2" t="s">
        <v>1195</v>
      </c>
      <c r="C1363" t="s">
        <v>1339</v>
      </c>
      <c r="D1363" s="3" t="s">
        <v>137</v>
      </c>
    </row>
    <row r="1364" spans="1:4">
      <c r="A1364" s="2" t="s">
        <v>20</v>
      </c>
      <c r="B1364" s="2" t="s">
        <v>1213</v>
      </c>
      <c r="C1364" t="s">
        <v>1339</v>
      </c>
      <c r="D1364" s="3" t="s">
        <v>137</v>
      </c>
    </row>
    <row r="1365" spans="1:4">
      <c r="A1365" s="2" t="s">
        <v>211</v>
      </c>
      <c r="B1365" s="2" t="s">
        <v>1216</v>
      </c>
      <c r="C1365" t="s">
        <v>1339</v>
      </c>
      <c r="D1365" s="3" t="s">
        <v>137</v>
      </c>
    </row>
    <row r="1366" spans="1:4">
      <c r="A1366" s="2" t="s">
        <v>211</v>
      </c>
      <c r="B1366" s="2" t="s">
        <v>1213</v>
      </c>
      <c r="C1366" t="s">
        <v>1339</v>
      </c>
      <c r="D1366" s="3" t="s">
        <v>137</v>
      </c>
    </row>
    <row r="1367" spans="1:4">
      <c r="A1367" s="2" t="s">
        <v>76</v>
      </c>
      <c r="B1367" s="2" t="s">
        <v>1020</v>
      </c>
      <c r="C1367" t="s">
        <v>1339</v>
      </c>
      <c r="D1367" s="3" t="s">
        <v>137</v>
      </c>
    </row>
    <row r="1368" spans="1:4">
      <c r="A1368" s="2" t="s">
        <v>546</v>
      </c>
      <c r="B1368" s="2" t="s">
        <v>990</v>
      </c>
      <c r="C1368" t="s">
        <v>1339</v>
      </c>
      <c r="D1368" s="3" t="s">
        <v>137</v>
      </c>
    </row>
    <row r="1369" spans="1:4">
      <c r="A1369" s="2" t="s">
        <v>769</v>
      </c>
      <c r="B1369" s="2" t="s">
        <v>253</v>
      </c>
      <c r="C1369" t="s">
        <v>1339</v>
      </c>
      <c r="D1369" s="3" t="s">
        <v>137</v>
      </c>
    </row>
    <row r="1370" spans="1:4">
      <c r="A1370" s="2" t="s">
        <v>1166</v>
      </c>
      <c r="B1370" s="2" t="s">
        <v>164</v>
      </c>
      <c r="C1370" t="s">
        <v>1339</v>
      </c>
      <c r="D1370" s="3" t="s">
        <v>137</v>
      </c>
    </row>
    <row r="1371" spans="1:4">
      <c r="A1371" s="2" t="s">
        <v>416</v>
      </c>
      <c r="B1371" s="2" t="s">
        <v>547</v>
      </c>
      <c r="C1371" t="s">
        <v>1339</v>
      </c>
      <c r="D1371" s="3" t="s">
        <v>137</v>
      </c>
    </row>
    <row r="1372" spans="1:4">
      <c r="A1372" s="2" t="s">
        <v>416</v>
      </c>
      <c r="B1372" s="2" t="s">
        <v>364</v>
      </c>
      <c r="C1372" t="s">
        <v>1339</v>
      </c>
      <c r="D1372" s="3" t="s">
        <v>137</v>
      </c>
    </row>
    <row r="1373" spans="1:4">
      <c r="A1373" s="2" t="s">
        <v>416</v>
      </c>
      <c r="B1373" s="2" t="s">
        <v>21</v>
      </c>
      <c r="C1373" t="s">
        <v>1339</v>
      </c>
      <c r="D1373" s="3" t="s">
        <v>137</v>
      </c>
    </row>
    <row r="1374" spans="1:4">
      <c r="A1374" s="2" t="s">
        <v>446</v>
      </c>
      <c r="B1374" s="2" t="s">
        <v>47</v>
      </c>
      <c r="C1374" t="s">
        <v>1339</v>
      </c>
      <c r="D1374" s="3" t="s">
        <v>137</v>
      </c>
    </row>
    <row r="1375" spans="1:4">
      <c r="A1375" s="2" t="s">
        <v>476</v>
      </c>
      <c r="B1375" s="2" t="s">
        <v>655</v>
      </c>
      <c r="C1375" t="s">
        <v>1339</v>
      </c>
      <c r="D1375" s="3" t="s">
        <v>137</v>
      </c>
    </row>
    <row r="1376" spans="1:4">
      <c r="A1376" s="2" t="s">
        <v>646</v>
      </c>
      <c r="B1376" s="2" t="s">
        <v>1224</v>
      </c>
      <c r="C1376" t="s">
        <v>1339</v>
      </c>
      <c r="D1376" s="3" t="s">
        <v>137</v>
      </c>
    </row>
    <row r="1377" spans="1:4">
      <c r="A1377" s="2" t="s">
        <v>24</v>
      </c>
      <c r="B1377" s="2" t="s">
        <v>444</v>
      </c>
      <c r="C1377" t="s">
        <v>1339</v>
      </c>
      <c r="D1377" s="3" t="s">
        <v>137</v>
      </c>
    </row>
    <row r="1378" spans="1:4">
      <c r="A1378" s="2" t="s">
        <v>24</v>
      </c>
      <c r="B1378" s="2" t="s">
        <v>940</v>
      </c>
      <c r="C1378" t="s">
        <v>1339</v>
      </c>
      <c r="D1378" s="3" t="s">
        <v>137</v>
      </c>
    </row>
    <row r="1379" spans="1:4">
      <c r="A1379" s="2" t="s">
        <v>24</v>
      </c>
      <c r="B1379" s="2" t="s">
        <v>941</v>
      </c>
      <c r="C1379" t="s">
        <v>1339</v>
      </c>
      <c r="D1379" s="3" t="s">
        <v>137</v>
      </c>
    </row>
    <row r="1380" spans="1:4">
      <c r="A1380" s="2" t="s">
        <v>24</v>
      </c>
      <c r="B1380" s="2" t="s">
        <v>1225</v>
      </c>
      <c r="C1380" t="s">
        <v>1339</v>
      </c>
      <c r="D1380" s="3" t="s">
        <v>137</v>
      </c>
    </row>
    <row r="1381" spans="1:4">
      <c r="A1381" s="2" t="s">
        <v>253</v>
      </c>
      <c r="B1381" s="2" t="s">
        <v>547</v>
      </c>
      <c r="C1381" t="s">
        <v>1339</v>
      </c>
      <c r="D1381" s="3" t="s">
        <v>137</v>
      </c>
    </row>
    <row r="1382" spans="1:4">
      <c r="A1382" s="2" t="s">
        <v>253</v>
      </c>
      <c r="B1382" s="2" t="s">
        <v>333</v>
      </c>
      <c r="C1382" t="s">
        <v>1339</v>
      </c>
      <c r="D1382" s="3" t="s">
        <v>137</v>
      </c>
    </row>
    <row r="1383" spans="1:4">
      <c r="A1383" s="2" t="s">
        <v>655</v>
      </c>
      <c r="B1383" s="2" t="s">
        <v>1224</v>
      </c>
      <c r="C1383" t="s">
        <v>1339</v>
      </c>
      <c r="D1383" s="3" t="s">
        <v>137</v>
      </c>
    </row>
    <row r="1384" spans="1:4">
      <c r="A1384" s="2" t="s">
        <v>887</v>
      </c>
      <c r="B1384" s="2" t="s">
        <v>979</v>
      </c>
      <c r="C1384" t="s">
        <v>1339</v>
      </c>
      <c r="D1384" s="3" t="s">
        <v>137</v>
      </c>
    </row>
    <row r="1385" spans="1:4">
      <c r="A1385" s="2" t="s">
        <v>254</v>
      </c>
      <c r="B1385" s="2" t="s">
        <v>1025</v>
      </c>
      <c r="C1385" t="s">
        <v>1339</v>
      </c>
      <c r="D1385" s="3" t="s">
        <v>137</v>
      </c>
    </row>
    <row r="1386" spans="1:4">
      <c r="A1386" s="2" t="s">
        <v>1231</v>
      </c>
      <c r="B1386" s="2" t="s">
        <v>1008</v>
      </c>
      <c r="C1386" t="s">
        <v>1339</v>
      </c>
      <c r="D1386" s="3" t="s">
        <v>137</v>
      </c>
    </row>
    <row r="1387" spans="1:4">
      <c r="A1387" s="2" t="s">
        <v>484</v>
      </c>
      <c r="B1387" s="2" t="s">
        <v>1008</v>
      </c>
      <c r="C1387" t="s">
        <v>1339</v>
      </c>
      <c r="D1387" s="3" t="s">
        <v>137</v>
      </c>
    </row>
    <row r="1388" spans="1:4">
      <c r="A1388" s="2" t="s">
        <v>1159</v>
      </c>
      <c r="B1388" s="2" t="s">
        <v>1216</v>
      </c>
      <c r="C1388" t="s">
        <v>1339</v>
      </c>
      <c r="D1388" s="3" t="s">
        <v>137</v>
      </c>
    </row>
    <row r="1389" spans="1:4">
      <c r="A1389" s="2" t="s">
        <v>1159</v>
      </c>
      <c r="B1389" s="2" t="s">
        <v>419</v>
      </c>
      <c r="C1389" t="s">
        <v>1339</v>
      </c>
      <c r="D1389" s="3" t="s">
        <v>137</v>
      </c>
    </row>
    <row r="1390" spans="1:4">
      <c r="A1390" s="2" t="s">
        <v>419</v>
      </c>
      <c r="B1390" s="2" t="s">
        <v>809</v>
      </c>
      <c r="C1390" t="s">
        <v>1339</v>
      </c>
      <c r="D1390" s="3" t="s">
        <v>137</v>
      </c>
    </row>
    <row r="1391" spans="1:4">
      <c r="A1391" s="2" t="s">
        <v>1234</v>
      </c>
      <c r="B1391" s="2" t="s">
        <v>1235</v>
      </c>
      <c r="C1391" t="s">
        <v>1339</v>
      </c>
      <c r="D1391" s="3" t="s">
        <v>137</v>
      </c>
    </row>
    <row r="1392" spans="1:4">
      <c r="A1392" s="2" t="s">
        <v>1234</v>
      </c>
      <c r="B1392" s="2" t="s">
        <v>1014</v>
      </c>
      <c r="C1392" t="s">
        <v>1339</v>
      </c>
      <c r="D1392" s="3" t="s">
        <v>137</v>
      </c>
    </row>
    <row r="1393" spans="1:4">
      <c r="A1393" s="2" t="s">
        <v>1234</v>
      </c>
      <c r="B1393" s="2" t="s">
        <v>256</v>
      </c>
      <c r="C1393" t="s">
        <v>1339</v>
      </c>
      <c r="D1393" s="3" t="s">
        <v>137</v>
      </c>
    </row>
    <row r="1394" spans="1:4">
      <c r="A1394" s="2" t="s">
        <v>1234</v>
      </c>
      <c r="B1394" s="2" t="s">
        <v>319</v>
      </c>
      <c r="C1394" t="s">
        <v>1339</v>
      </c>
      <c r="D1394" s="3" t="s">
        <v>137</v>
      </c>
    </row>
    <row r="1395" spans="1:4">
      <c r="A1395" s="2" t="s">
        <v>1234</v>
      </c>
      <c r="B1395" s="2" t="s">
        <v>179</v>
      </c>
      <c r="C1395" t="s">
        <v>1339</v>
      </c>
      <c r="D1395" s="3" t="s">
        <v>137</v>
      </c>
    </row>
    <row r="1396" spans="1:4">
      <c r="A1396" s="2" t="s">
        <v>1234</v>
      </c>
      <c r="B1396" s="2" t="s">
        <v>124</v>
      </c>
      <c r="C1396" t="s">
        <v>1339</v>
      </c>
      <c r="D1396" s="3" t="s">
        <v>137</v>
      </c>
    </row>
    <row r="1397" spans="1:4">
      <c r="A1397" s="2" t="s">
        <v>423</v>
      </c>
      <c r="B1397" s="2" t="s">
        <v>922</v>
      </c>
      <c r="C1397" t="s">
        <v>1339</v>
      </c>
      <c r="D1397" s="3" t="s">
        <v>137</v>
      </c>
    </row>
    <row r="1398" spans="1:4">
      <c r="A1398" s="2" t="s">
        <v>423</v>
      </c>
      <c r="B1398" s="2" t="s">
        <v>1240</v>
      </c>
      <c r="C1398" t="s">
        <v>1339</v>
      </c>
      <c r="D1398" s="3" t="s">
        <v>137</v>
      </c>
    </row>
    <row r="1399" spans="1:4">
      <c r="A1399" s="2" t="s">
        <v>568</v>
      </c>
      <c r="B1399" s="2" t="s">
        <v>1240</v>
      </c>
      <c r="C1399" t="s">
        <v>1339</v>
      </c>
      <c r="D1399" s="3" t="s">
        <v>137</v>
      </c>
    </row>
    <row r="1400" spans="1:4">
      <c r="A1400" s="2" t="s">
        <v>568</v>
      </c>
      <c r="B1400" s="2" t="s">
        <v>424</v>
      </c>
      <c r="C1400" t="s">
        <v>1339</v>
      </c>
      <c r="D1400" s="3" t="s">
        <v>137</v>
      </c>
    </row>
    <row r="1401" spans="1:4">
      <c r="A1401" s="2" t="s">
        <v>1237</v>
      </c>
      <c r="B1401" s="2" t="s">
        <v>922</v>
      </c>
      <c r="C1401" t="s">
        <v>1339</v>
      </c>
      <c r="D1401" s="3" t="s">
        <v>137</v>
      </c>
    </row>
    <row r="1402" spans="1:4">
      <c r="A1402" s="2" t="s">
        <v>1240</v>
      </c>
      <c r="B1402" s="2" t="s">
        <v>922</v>
      </c>
      <c r="C1402" t="s">
        <v>1339</v>
      </c>
      <c r="D1402" s="3" t="s">
        <v>137</v>
      </c>
    </row>
    <row r="1403" spans="1:4">
      <c r="A1403" s="2" t="s">
        <v>1240</v>
      </c>
      <c r="B1403" s="2" t="s">
        <v>768</v>
      </c>
      <c r="C1403" t="s">
        <v>1339</v>
      </c>
      <c r="D1403" s="3" t="s">
        <v>137</v>
      </c>
    </row>
    <row r="1404" spans="1:4">
      <c r="A1404" s="2" t="s">
        <v>922</v>
      </c>
      <c r="B1404" s="2" t="s">
        <v>1245</v>
      </c>
      <c r="C1404" t="s">
        <v>1339</v>
      </c>
      <c r="D1404" s="3" t="s">
        <v>137</v>
      </c>
    </row>
    <row r="1405" spans="1:4">
      <c r="A1405" s="2" t="s">
        <v>922</v>
      </c>
      <c r="B1405" s="2" t="s">
        <v>569</v>
      </c>
      <c r="C1405" t="s">
        <v>1339</v>
      </c>
      <c r="D1405" s="3" t="s">
        <v>137</v>
      </c>
    </row>
    <row r="1406" spans="1:4">
      <c r="A1406" s="2" t="s">
        <v>768</v>
      </c>
      <c r="B1406" s="2" t="s">
        <v>1245</v>
      </c>
      <c r="C1406" t="s">
        <v>1339</v>
      </c>
      <c r="D1406" s="3" t="s">
        <v>137</v>
      </c>
    </row>
    <row r="1407" spans="1:4">
      <c r="A1407" s="2" t="s">
        <v>1247</v>
      </c>
      <c r="B1407" s="2" t="s">
        <v>1008</v>
      </c>
      <c r="C1407" t="s">
        <v>1339</v>
      </c>
      <c r="D1407" s="3" t="s">
        <v>137</v>
      </c>
    </row>
    <row r="1408" spans="1:4">
      <c r="A1408" s="2" t="s">
        <v>1248</v>
      </c>
      <c r="B1408" s="2" t="s">
        <v>1249</v>
      </c>
      <c r="C1408" t="s">
        <v>1339</v>
      </c>
      <c r="D1408" s="3" t="s">
        <v>137</v>
      </c>
    </row>
    <row r="1409" spans="1:4">
      <c r="A1409" s="2" t="s">
        <v>671</v>
      </c>
      <c r="B1409" s="2" t="s">
        <v>439</v>
      </c>
      <c r="C1409" t="s">
        <v>1339</v>
      </c>
      <c r="D1409" s="3" t="s">
        <v>137</v>
      </c>
    </row>
    <row r="1410" spans="1:4">
      <c r="A1410" s="2" t="s">
        <v>117</v>
      </c>
      <c r="B1410" s="2" t="s">
        <v>290</v>
      </c>
      <c r="C1410" t="s">
        <v>1339</v>
      </c>
      <c r="D1410" s="3" t="s">
        <v>137</v>
      </c>
    </row>
    <row r="1411" spans="1:4">
      <c r="A1411" s="2" t="s">
        <v>1251</v>
      </c>
      <c r="B1411" s="2" t="s">
        <v>243</v>
      </c>
      <c r="C1411" t="s">
        <v>1339</v>
      </c>
      <c r="D1411" s="3" t="s">
        <v>137</v>
      </c>
    </row>
    <row r="1412" spans="1:4">
      <c r="A1412" s="2" t="s">
        <v>960</v>
      </c>
      <c r="B1412" s="2" t="s">
        <v>124</v>
      </c>
      <c r="C1412" t="s">
        <v>1339</v>
      </c>
      <c r="D1412" s="3" t="s">
        <v>137</v>
      </c>
    </row>
    <row r="1413" spans="1:4">
      <c r="A1413" s="2" t="s">
        <v>960</v>
      </c>
      <c r="B1413" s="2" t="s">
        <v>899</v>
      </c>
      <c r="C1413" t="s">
        <v>1339</v>
      </c>
      <c r="D1413" s="3" t="s">
        <v>137</v>
      </c>
    </row>
    <row r="1414" spans="1:4">
      <c r="A1414" s="2" t="s">
        <v>263</v>
      </c>
      <c r="B1414" s="2" t="s">
        <v>714</v>
      </c>
      <c r="C1414" t="s">
        <v>1339</v>
      </c>
      <c r="D1414" s="3" t="s">
        <v>137</v>
      </c>
    </row>
    <row r="1415" spans="1:4">
      <c r="A1415" s="2" t="s">
        <v>143</v>
      </c>
      <c r="B1415" s="2" t="s">
        <v>204</v>
      </c>
      <c r="C1415" t="s">
        <v>1339</v>
      </c>
      <c r="D1415" s="3" t="s">
        <v>137</v>
      </c>
    </row>
    <row r="1416" spans="1:4">
      <c r="A1416" s="2" t="s">
        <v>1253</v>
      </c>
      <c r="B1416" s="2" t="s">
        <v>1051</v>
      </c>
      <c r="C1416" t="s">
        <v>1339</v>
      </c>
      <c r="D1416" s="3" t="s">
        <v>137</v>
      </c>
    </row>
    <row r="1417" spans="1:4">
      <c r="A1417" s="2" t="s">
        <v>1254</v>
      </c>
      <c r="B1417" s="2" t="s">
        <v>1189</v>
      </c>
      <c r="C1417" t="s">
        <v>1339</v>
      </c>
      <c r="D1417" s="3" t="s">
        <v>137</v>
      </c>
    </row>
    <row r="1418" spans="1:4">
      <c r="A1418" s="2" t="s">
        <v>433</v>
      </c>
      <c r="B1418" s="2" t="s">
        <v>67</v>
      </c>
      <c r="C1418" t="s">
        <v>1339</v>
      </c>
      <c r="D1418" s="3" t="s">
        <v>137</v>
      </c>
    </row>
    <row r="1419" spans="1:4">
      <c r="A1419" s="2" t="s">
        <v>1255</v>
      </c>
      <c r="B1419" s="2" t="s">
        <v>1013</v>
      </c>
      <c r="C1419" t="s">
        <v>1339</v>
      </c>
      <c r="D1419" s="3" t="s">
        <v>137</v>
      </c>
    </row>
    <row r="1420" spans="1:4">
      <c r="A1420" s="2" t="s">
        <v>1256</v>
      </c>
      <c r="B1420" s="2" t="s">
        <v>1257</v>
      </c>
      <c r="C1420" t="s">
        <v>1339</v>
      </c>
      <c r="D1420" s="3" t="s">
        <v>137</v>
      </c>
    </row>
    <row r="1421" spans="1:4">
      <c r="A1421" s="2" t="s">
        <v>933</v>
      </c>
      <c r="B1421" s="2" t="s">
        <v>324</v>
      </c>
      <c r="C1421" t="s">
        <v>1339</v>
      </c>
      <c r="D1421" s="3" t="s">
        <v>137</v>
      </c>
    </row>
    <row r="1422" spans="1:4">
      <c r="A1422" s="2" t="s">
        <v>832</v>
      </c>
      <c r="B1422" s="2" t="s">
        <v>469</v>
      </c>
      <c r="C1422" t="s">
        <v>1339</v>
      </c>
      <c r="D1422" s="3" t="s">
        <v>137</v>
      </c>
    </row>
    <row r="1423" spans="1:4">
      <c r="A1423" s="2" t="s">
        <v>832</v>
      </c>
      <c r="B1423" s="2" t="s">
        <v>124</v>
      </c>
      <c r="C1423" t="s">
        <v>1339</v>
      </c>
      <c r="D1423" s="3" t="s">
        <v>137</v>
      </c>
    </row>
    <row r="1424" spans="1:4">
      <c r="A1424" s="2" t="s">
        <v>1259</v>
      </c>
      <c r="B1424" s="2" t="s">
        <v>819</v>
      </c>
      <c r="C1424" t="s">
        <v>1339</v>
      </c>
      <c r="D1424" s="3" t="s">
        <v>137</v>
      </c>
    </row>
    <row r="1425" spans="1:4">
      <c r="A1425" s="2" t="s">
        <v>1258</v>
      </c>
      <c r="B1425" s="2" t="s">
        <v>1072</v>
      </c>
      <c r="C1425" t="s">
        <v>1339</v>
      </c>
      <c r="D1425" s="3" t="s">
        <v>137</v>
      </c>
    </row>
    <row r="1426" spans="1:4">
      <c r="A1426" s="2" t="s">
        <v>1260</v>
      </c>
      <c r="B1426" s="2" t="s">
        <v>1066</v>
      </c>
      <c r="C1426" t="s">
        <v>1339</v>
      </c>
      <c r="D1426" s="3" t="s">
        <v>137</v>
      </c>
    </row>
    <row r="1427" spans="1:4">
      <c r="A1427" s="2" t="s">
        <v>1066</v>
      </c>
      <c r="B1427" s="2" t="s">
        <v>1072</v>
      </c>
      <c r="C1427" t="s">
        <v>1339</v>
      </c>
      <c r="D1427" s="3" t="s">
        <v>137</v>
      </c>
    </row>
    <row r="1428" spans="1:4">
      <c r="A1428" s="2" t="s">
        <v>1122</v>
      </c>
      <c r="B1428" s="2" t="s">
        <v>1005</v>
      </c>
      <c r="C1428" t="s">
        <v>1339</v>
      </c>
      <c r="D1428" s="3" t="s">
        <v>137</v>
      </c>
    </row>
    <row r="1429" spans="1:4">
      <c r="A1429" s="2" t="s">
        <v>290</v>
      </c>
      <c r="B1429" s="2" t="s">
        <v>73</v>
      </c>
      <c r="C1429" t="s">
        <v>1339</v>
      </c>
      <c r="D1429" s="3" t="s">
        <v>137</v>
      </c>
    </row>
    <row r="1430" spans="1:4">
      <c r="A1430" s="2" t="s">
        <v>604</v>
      </c>
      <c r="B1430" s="2" t="s">
        <v>1264</v>
      </c>
      <c r="C1430" t="s">
        <v>1339</v>
      </c>
      <c r="D1430" s="3" t="s">
        <v>137</v>
      </c>
    </row>
    <row r="1431" spans="1:4">
      <c r="A1431" s="2" t="s">
        <v>919</v>
      </c>
      <c r="B1431" s="2" t="s">
        <v>731</v>
      </c>
      <c r="C1431" t="s">
        <v>1339</v>
      </c>
      <c r="D1431" s="3" t="s">
        <v>137</v>
      </c>
    </row>
    <row r="1432" spans="1:4">
      <c r="A1432" s="2" t="s">
        <v>1265</v>
      </c>
      <c r="B1432" s="2" t="s">
        <v>925</v>
      </c>
      <c r="C1432" t="s">
        <v>1339</v>
      </c>
      <c r="D1432" s="3" t="s">
        <v>137</v>
      </c>
    </row>
    <row r="1433" spans="1:4">
      <c r="A1433" s="2" t="s">
        <v>500</v>
      </c>
      <c r="B1433" s="2" t="s">
        <v>1121</v>
      </c>
      <c r="C1433" t="s">
        <v>1339</v>
      </c>
      <c r="D1433" s="3" t="s">
        <v>137</v>
      </c>
    </row>
    <row r="1434" spans="1:4">
      <c r="A1434" s="2" t="s">
        <v>1267</v>
      </c>
      <c r="B1434" s="2" t="s">
        <v>1268</v>
      </c>
      <c r="C1434" t="s">
        <v>1339</v>
      </c>
      <c r="D1434" s="3" t="s">
        <v>137</v>
      </c>
    </row>
    <row r="1435" spans="1:4">
      <c r="A1435" s="2" t="s">
        <v>814</v>
      </c>
      <c r="B1435" s="2" t="s">
        <v>1271</v>
      </c>
      <c r="C1435" t="s">
        <v>1339</v>
      </c>
      <c r="D1435" s="3" t="s">
        <v>137</v>
      </c>
    </row>
    <row r="1436" spans="1:4">
      <c r="A1436" s="2" t="s">
        <v>814</v>
      </c>
      <c r="B1436" s="2" t="s">
        <v>1272</v>
      </c>
      <c r="C1436" t="s">
        <v>1339</v>
      </c>
      <c r="D1436" s="3" t="s">
        <v>137</v>
      </c>
    </row>
    <row r="1437" spans="1:4">
      <c r="A1437" s="2" t="s">
        <v>814</v>
      </c>
      <c r="B1437" s="2" t="s">
        <v>660</v>
      </c>
      <c r="C1437" t="s">
        <v>1339</v>
      </c>
      <c r="D1437" s="3" t="s">
        <v>137</v>
      </c>
    </row>
    <row r="1438" spans="1:4">
      <c r="A1438" s="2" t="s">
        <v>1273</v>
      </c>
      <c r="B1438" s="2" t="s">
        <v>104</v>
      </c>
      <c r="C1438" t="s">
        <v>1339</v>
      </c>
      <c r="D1438" s="3" t="s">
        <v>137</v>
      </c>
    </row>
    <row r="1439" spans="1:4">
      <c r="A1439" s="2" t="s">
        <v>938</v>
      </c>
      <c r="B1439" s="2" t="s">
        <v>204</v>
      </c>
      <c r="C1439" t="s">
        <v>1339</v>
      </c>
      <c r="D1439" s="3" t="s">
        <v>137</v>
      </c>
    </row>
    <row r="1440" spans="1:4">
      <c r="A1440" s="2" t="s">
        <v>938</v>
      </c>
      <c r="B1440" s="2" t="s">
        <v>258</v>
      </c>
      <c r="C1440" t="s">
        <v>1339</v>
      </c>
      <c r="D1440" s="3" t="s">
        <v>137</v>
      </c>
    </row>
    <row r="1441" spans="1:4">
      <c r="A1441" s="2" t="s">
        <v>439</v>
      </c>
      <c r="B1441" s="2" t="s">
        <v>871</v>
      </c>
      <c r="C1441" t="s">
        <v>1339</v>
      </c>
      <c r="D1441" s="3" t="s">
        <v>137</v>
      </c>
    </row>
    <row r="1442" spans="1:4">
      <c r="A1442" s="2" t="s">
        <v>871</v>
      </c>
      <c r="B1442" s="2" t="s">
        <v>462</v>
      </c>
      <c r="C1442" t="s">
        <v>1339</v>
      </c>
      <c r="D1442" s="3" t="s">
        <v>137</v>
      </c>
    </row>
    <row r="1443" spans="1:4">
      <c r="A1443" s="2" t="s">
        <v>55</v>
      </c>
      <c r="B1443" s="2" t="s">
        <v>758</v>
      </c>
      <c r="C1443" t="s">
        <v>1339</v>
      </c>
      <c r="D1443" s="3" t="s">
        <v>137</v>
      </c>
    </row>
    <row r="1444" spans="1:4">
      <c r="A1444" s="2" t="s">
        <v>444</v>
      </c>
      <c r="B1444" s="2" t="s">
        <v>345</v>
      </c>
      <c r="C1444" t="s">
        <v>1339</v>
      </c>
      <c r="D1444" s="3" t="s">
        <v>137</v>
      </c>
    </row>
    <row r="1445" spans="1:4">
      <c r="A1445" s="2" t="s">
        <v>1269</v>
      </c>
      <c r="B1445" s="2" t="s">
        <v>1283</v>
      </c>
      <c r="C1445" t="s">
        <v>1339</v>
      </c>
      <c r="D1445" s="3" t="s">
        <v>137</v>
      </c>
    </row>
    <row r="1446" spans="1:4">
      <c r="A1446" s="2" t="s">
        <v>1269</v>
      </c>
      <c r="B1446" s="2" t="s">
        <v>1284</v>
      </c>
      <c r="C1446" t="s">
        <v>1339</v>
      </c>
      <c r="D1446" s="3" t="s">
        <v>137</v>
      </c>
    </row>
    <row r="1447" spans="1:4">
      <c r="A1447" s="2" t="s">
        <v>942</v>
      </c>
      <c r="B1447" s="2" t="s">
        <v>711</v>
      </c>
      <c r="C1447" t="s">
        <v>1339</v>
      </c>
      <c r="D1447" s="3" t="s">
        <v>137</v>
      </c>
    </row>
    <row r="1448" spans="1:4">
      <c r="A1448" s="2" t="s">
        <v>942</v>
      </c>
      <c r="B1448" s="2" t="s">
        <v>1285</v>
      </c>
      <c r="C1448" t="s">
        <v>1339</v>
      </c>
      <c r="D1448" s="3" t="s">
        <v>137</v>
      </c>
    </row>
    <row r="1449" spans="1:4">
      <c r="A1449" s="2" t="s">
        <v>711</v>
      </c>
      <c r="B1449" s="2" t="s">
        <v>1052</v>
      </c>
      <c r="C1449" t="s">
        <v>1339</v>
      </c>
      <c r="D1449" s="3" t="s">
        <v>137</v>
      </c>
    </row>
    <row r="1450" spans="1:4">
      <c r="A1450" s="2" t="s">
        <v>711</v>
      </c>
      <c r="B1450" s="2" t="s">
        <v>164</v>
      </c>
      <c r="C1450" t="s">
        <v>1339</v>
      </c>
      <c r="D1450" s="3" t="s">
        <v>137</v>
      </c>
    </row>
    <row r="1451" spans="1:4">
      <c r="A1451" s="2" t="s">
        <v>597</v>
      </c>
      <c r="B1451" s="2" t="s">
        <v>1138</v>
      </c>
      <c r="C1451" t="s">
        <v>1339</v>
      </c>
      <c r="D1451" s="3" t="s">
        <v>137</v>
      </c>
    </row>
    <row r="1452" spans="1:4">
      <c r="A1452" s="2" t="s">
        <v>642</v>
      </c>
      <c r="B1452" s="2" t="s">
        <v>572</v>
      </c>
      <c r="C1452" t="s">
        <v>1339</v>
      </c>
      <c r="D1452" s="3" t="s">
        <v>137</v>
      </c>
    </row>
    <row r="1453" spans="1:4">
      <c r="A1453" s="2" t="s">
        <v>946</v>
      </c>
      <c r="B1453" s="2" t="s">
        <v>316</v>
      </c>
      <c r="C1453" t="s">
        <v>1339</v>
      </c>
      <c r="D1453" s="3" t="s">
        <v>137</v>
      </c>
    </row>
    <row r="1454" spans="1:4">
      <c r="A1454" s="2" t="s">
        <v>350</v>
      </c>
      <c r="B1454" s="2" t="s">
        <v>819</v>
      </c>
      <c r="C1454" t="s">
        <v>1339</v>
      </c>
      <c r="D1454" s="3" t="s">
        <v>137</v>
      </c>
    </row>
    <row r="1455" spans="1:4">
      <c r="A1455" s="2" t="s">
        <v>1287</v>
      </c>
      <c r="B1455" s="2" t="s">
        <v>583</v>
      </c>
      <c r="C1455" t="s">
        <v>1339</v>
      </c>
      <c r="D1455" s="3" t="s">
        <v>137</v>
      </c>
    </row>
    <row r="1456" spans="1:4">
      <c r="A1456" s="2" t="s">
        <v>807</v>
      </c>
      <c r="B1456" s="2" t="s">
        <v>472</v>
      </c>
      <c r="C1456" t="s">
        <v>1339</v>
      </c>
      <c r="D1456" s="3" t="s">
        <v>137</v>
      </c>
    </row>
    <row r="1457" spans="1:4">
      <c r="A1457" s="2" t="s">
        <v>807</v>
      </c>
      <c r="B1457" s="2" t="s">
        <v>380</v>
      </c>
      <c r="C1457" t="s">
        <v>1339</v>
      </c>
      <c r="D1457" s="3" t="s">
        <v>137</v>
      </c>
    </row>
    <row r="1458" spans="1:4">
      <c r="A1458" s="2" t="s">
        <v>807</v>
      </c>
      <c r="B1458" s="2" t="s">
        <v>343</v>
      </c>
      <c r="C1458" t="s">
        <v>1339</v>
      </c>
      <c r="D1458" s="3" t="s">
        <v>137</v>
      </c>
    </row>
    <row r="1459" spans="1:4">
      <c r="A1459" s="2" t="s">
        <v>1288</v>
      </c>
      <c r="B1459" s="2" t="s">
        <v>1137</v>
      </c>
      <c r="C1459" t="s">
        <v>1339</v>
      </c>
      <c r="D1459" s="3" t="s">
        <v>137</v>
      </c>
    </row>
    <row r="1460" spans="1:4">
      <c r="A1460" s="2" t="s">
        <v>1288</v>
      </c>
      <c r="B1460" s="2" t="s">
        <v>1289</v>
      </c>
      <c r="C1460" t="s">
        <v>1339</v>
      </c>
      <c r="D1460" s="3" t="s">
        <v>137</v>
      </c>
    </row>
    <row r="1461" spans="1:4">
      <c r="A1461" s="2" t="s">
        <v>1288</v>
      </c>
      <c r="B1461" s="2" t="s">
        <v>1290</v>
      </c>
      <c r="C1461" t="s">
        <v>1339</v>
      </c>
      <c r="D1461" s="3" t="s">
        <v>137</v>
      </c>
    </row>
    <row r="1462" spans="1:4">
      <c r="A1462" s="2" t="s">
        <v>1235</v>
      </c>
      <c r="B1462" s="2" t="s">
        <v>1014</v>
      </c>
      <c r="C1462" t="s">
        <v>1339</v>
      </c>
      <c r="D1462" s="3" t="s">
        <v>137</v>
      </c>
    </row>
    <row r="1463" spans="1:4">
      <c r="A1463" s="2" t="s">
        <v>1235</v>
      </c>
      <c r="B1463" s="2" t="s">
        <v>467</v>
      </c>
      <c r="C1463" t="s">
        <v>1339</v>
      </c>
      <c r="D1463" s="3" t="s">
        <v>137</v>
      </c>
    </row>
    <row r="1464" spans="1:4">
      <c r="A1464" s="2" t="s">
        <v>462</v>
      </c>
      <c r="B1464" s="2" t="s">
        <v>572</v>
      </c>
      <c r="C1464" t="s">
        <v>1339</v>
      </c>
      <c r="D1464" s="3" t="s">
        <v>137</v>
      </c>
    </row>
    <row r="1465" spans="1:4">
      <c r="A1465" s="2" t="s">
        <v>462</v>
      </c>
      <c r="B1465" s="2" t="s">
        <v>1285</v>
      </c>
      <c r="C1465" t="s">
        <v>1339</v>
      </c>
      <c r="D1465" s="3" t="s">
        <v>137</v>
      </c>
    </row>
    <row r="1466" spans="1:4">
      <c r="A1466" s="2" t="s">
        <v>462</v>
      </c>
      <c r="B1466" s="2" t="s">
        <v>343</v>
      </c>
      <c r="C1466" t="s">
        <v>1339</v>
      </c>
      <c r="D1466" s="3" t="s">
        <v>137</v>
      </c>
    </row>
    <row r="1467" spans="1:4">
      <c r="A1467" s="2" t="s">
        <v>189</v>
      </c>
      <c r="B1467" s="2" t="s">
        <v>572</v>
      </c>
      <c r="C1467" t="s">
        <v>1339</v>
      </c>
      <c r="D1467" s="3" t="s">
        <v>137</v>
      </c>
    </row>
    <row r="1468" spans="1:4">
      <c r="A1468" s="2" t="s">
        <v>50</v>
      </c>
      <c r="B1468" s="2" t="s">
        <v>819</v>
      </c>
      <c r="C1468" t="s">
        <v>1339</v>
      </c>
      <c r="D1468" s="3" t="s">
        <v>137</v>
      </c>
    </row>
    <row r="1469" spans="1:4">
      <c r="A1469" s="2" t="s">
        <v>179</v>
      </c>
      <c r="B1469" s="2" t="s">
        <v>1014</v>
      </c>
      <c r="C1469" t="s">
        <v>1339</v>
      </c>
      <c r="D1469" s="3" t="s">
        <v>137</v>
      </c>
    </row>
    <row r="1470" spans="1:4">
      <c r="A1470" s="2" t="s">
        <v>819</v>
      </c>
      <c r="B1470" s="2" t="s">
        <v>124</v>
      </c>
      <c r="C1470" t="s">
        <v>1339</v>
      </c>
      <c r="D1470" s="3" t="s">
        <v>137</v>
      </c>
    </row>
    <row r="1471" spans="1:4">
      <c r="A1471" s="2" t="s">
        <v>634</v>
      </c>
      <c r="B1471" s="2" t="s">
        <v>1014</v>
      </c>
      <c r="C1471" t="s">
        <v>1339</v>
      </c>
      <c r="D1471" s="3" t="s">
        <v>137</v>
      </c>
    </row>
    <row r="1472" spans="1:4">
      <c r="A1472" s="2" t="s">
        <v>1014</v>
      </c>
      <c r="B1472" s="2" t="s">
        <v>256</v>
      </c>
      <c r="C1472" t="s">
        <v>1339</v>
      </c>
      <c r="D1472" s="3" t="s">
        <v>137</v>
      </c>
    </row>
    <row r="1473" spans="1:4">
      <c r="A1473" s="2" t="s">
        <v>104</v>
      </c>
      <c r="B1473" s="2" t="s">
        <v>1277</v>
      </c>
      <c r="C1473" t="s">
        <v>1339</v>
      </c>
      <c r="D1473" s="3" t="s">
        <v>137</v>
      </c>
    </row>
    <row r="1474" spans="1:4">
      <c r="A1474" s="2" t="s">
        <v>947</v>
      </c>
      <c r="B1474" s="2" t="s">
        <v>1285</v>
      </c>
      <c r="C1474" t="s">
        <v>1339</v>
      </c>
      <c r="D1474" s="3" t="s">
        <v>137</v>
      </c>
    </row>
    <row r="1475" spans="1:4">
      <c r="A1475" s="2" t="s">
        <v>413</v>
      </c>
      <c r="B1475" s="2" t="s">
        <v>1109</v>
      </c>
      <c r="C1475" t="s">
        <v>1339</v>
      </c>
      <c r="D1475" s="3" t="s">
        <v>137</v>
      </c>
    </row>
    <row r="1476" spans="1:4">
      <c r="A1476" s="2" t="s">
        <v>413</v>
      </c>
      <c r="B1476" s="2" t="s">
        <v>1118</v>
      </c>
      <c r="C1476" t="s">
        <v>1339</v>
      </c>
      <c r="D1476" s="3" t="s">
        <v>137</v>
      </c>
    </row>
    <row r="1477" spans="1:4">
      <c r="A1477" s="2" t="s">
        <v>188</v>
      </c>
      <c r="B1477" s="2" t="s">
        <v>572</v>
      </c>
      <c r="C1477" t="s">
        <v>1339</v>
      </c>
      <c r="D1477" s="3" t="s">
        <v>137</v>
      </c>
    </row>
    <row r="1478" spans="1:4">
      <c r="A1478" s="2" t="s">
        <v>1298</v>
      </c>
      <c r="B1478" s="2" t="s">
        <v>121</v>
      </c>
      <c r="C1478" t="s">
        <v>1339</v>
      </c>
      <c r="D1478" s="3" t="s">
        <v>137</v>
      </c>
    </row>
    <row r="1479" spans="1:4">
      <c r="A1479" s="2" t="s">
        <v>1302</v>
      </c>
      <c r="B1479" s="2" t="s">
        <v>20</v>
      </c>
      <c r="C1479" t="s">
        <v>1339</v>
      </c>
      <c r="D1479" s="3" t="s">
        <v>137</v>
      </c>
    </row>
    <row r="1480" spans="1:4">
      <c r="A1480" s="2" t="s">
        <v>1303</v>
      </c>
      <c r="B1480" s="2" t="s">
        <v>637</v>
      </c>
      <c r="C1480" t="s">
        <v>1339</v>
      </c>
      <c r="D1480" s="3" t="s">
        <v>137</v>
      </c>
    </row>
    <row r="1481" spans="1:4">
      <c r="A1481" s="2" t="s">
        <v>789</v>
      </c>
      <c r="B1481" s="2" t="s">
        <v>857</v>
      </c>
      <c r="C1481" t="s">
        <v>1339</v>
      </c>
      <c r="D1481" s="3" t="s">
        <v>137</v>
      </c>
    </row>
    <row r="1482" spans="1:4">
      <c r="A1482" s="2" t="s">
        <v>637</v>
      </c>
      <c r="B1482" s="2" t="s">
        <v>1031</v>
      </c>
      <c r="C1482" t="s">
        <v>1339</v>
      </c>
      <c r="D1482" s="3" t="s">
        <v>137</v>
      </c>
    </row>
    <row r="1483" spans="1:4">
      <c r="A1483" s="2" t="s">
        <v>786</v>
      </c>
      <c r="B1483" s="2" t="s">
        <v>508</v>
      </c>
      <c r="C1483" t="s">
        <v>1339</v>
      </c>
      <c r="D1483" s="3" t="s">
        <v>137</v>
      </c>
    </row>
    <row r="1484" spans="1:4">
      <c r="A1484" s="2" t="s">
        <v>786</v>
      </c>
      <c r="B1484" s="2" t="s">
        <v>1031</v>
      </c>
      <c r="C1484" t="s">
        <v>1339</v>
      </c>
      <c r="D1484" s="3" t="s">
        <v>137</v>
      </c>
    </row>
    <row r="1485" spans="1:4">
      <c r="A1485" s="2" t="s">
        <v>478</v>
      </c>
      <c r="B1485" s="2" t="s">
        <v>609</v>
      </c>
      <c r="C1485" t="s">
        <v>1339</v>
      </c>
      <c r="D1485" s="3" t="s">
        <v>137</v>
      </c>
    </row>
    <row r="1486" spans="1:4">
      <c r="A1486" s="2" t="s">
        <v>1305</v>
      </c>
      <c r="B1486" s="2" t="s">
        <v>1306</v>
      </c>
      <c r="C1486" t="s">
        <v>1339</v>
      </c>
      <c r="D1486" s="3" t="s">
        <v>137</v>
      </c>
    </row>
    <row r="1487" spans="1:4">
      <c r="A1487" s="2" t="s">
        <v>786</v>
      </c>
      <c r="B1487" s="2" t="s">
        <v>953</v>
      </c>
      <c r="C1487" t="s">
        <v>1339</v>
      </c>
      <c r="D1487" s="3" t="s">
        <v>137</v>
      </c>
    </row>
    <row r="1488" spans="1:4">
      <c r="A1488" s="2" t="s">
        <v>707</v>
      </c>
      <c r="B1488" s="2" t="s">
        <v>20</v>
      </c>
      <c r="C1488" t="s">
        <v>1339</v>
      </c>
      <c r="D1488" s="3" t="s">
        <v>137</v>
      </c>
    </row>
    <row r="1489" spans="1:4">
      <c r="A1489" s="2" t="s">
        <v>707</v>
      </c>
      <c r="B1489" s="2" t="s">
        <v>55</v>
      </c>
      <c r="C1489" t="s">
        <v>1339</v>
      </c>
      <c r="D1489" s="3" t="s">
        <v>137</v>
      </c>
    </row>
    <row r="1490" spans="1:4">
      <c r="A1490" s="2" t="s">
        <v>452</v>
      </c>
      <c r="B1490" s="2" t="s">
        <v>410</v>
      </c>
      <c r="C1490" t="s">
        <v>1339</v>
      </c>
      <c r="D1490" s="3" t="s">
        <v>137</v>
      </c>
    </row>
    <row r="1491" spans="1:4">
      <c r="A1491" s="2" t="s">
        <v>413</v>
      </c>
      <c r="B1491" s="2" t="s">
        <v>294</v>
      </c>
      <c r="C1491" t="s">
        <v>1339</v>
      </c>
      <c r="D1491" s="3" t="s">
        <v>137</v>
      </c>
    </row>
    <row r="1492" spans="1:4">
      <c r="A1492" s="2" t="s">
        <v>608</v>
      </c>
      <c r="B1492" s="2" t="s">
        <v>757</v>
      </c>
      <c r="C1492" t="s">
        <v>1339</v>
      </c>
      <c r="D1492" s="3" t="s">
        <v>137</v>
      </c>
    </row>
    <row r="1493" spans="1:4">
      <c r="A1493" s="2" t="s">
        <v>608</v>
      </c>
      <c r="B1493" s="2" t="s">
        <v>424</v>
      </c>
      <c r="C1493" t="s">
        <v>1339</v>
      </c>
      <c r="D1493" s="3" t="s">
        <v>137</v>
      </c>
    </row>
    <row r="1494" spans="1:4">
      <c r="A1494" s="2" t="s">
        <v>1309</v>
      </c>
      <c r="B1494" s="2" t="s">
        <v>1143</v>
      </c>
      <c r="C1494" t="s">
        <v>1339</v>
      </c>
      <c r="D1494" s="3" t="s">
        <v>137</v>
      </c>
    </row>
    <row r="1495" spans="1:4">
      <c r="A1495" s="2" t="s">
        <v>1309</v>
      </c>
      <c r="B1495" s="2" t="s">
        <v>0</v>
      </c>
      <c r="C1495" t="s">
        <v>1339</v>
      </c>
      <c r="D1495" s="3" t="s">
        <v>137</v>
      </c>
    </row>
    <row r="1496" spans="1:4">
      <c r="A1496" s="2" t="s">
        <v>637</v>
      </c>
      <c r="B1496" s="2" t="s">
        <v>1310</v>
      </c>
      <c r="C1496" t="s">
        <v>1339</v>
      </c>
      <c r="D1496" s="3" t="s">
        <v>137</v>
      </c>
    </row>
    <row r="1497" spans="1:4">
      <c r="A1497" s="2" t="s">
        <v>637</v>
      </c>
      <c r="B1497" s="2" t="s">
        <v>1104</v>
      </c>
      <c r="C1497" t="s">
        <v>1339</v>
      </c>
      <c r="D1497" s="3" t="s">
        <v>137</v>
      </c>
    </row>
    <row r="1498" spans="1:4">
      <c r="A1498" s="2" t="s">
        <v>786</v>
      </c>
      <c r="B1498" s="2" t="s">
        <v>1104</v>
      </c>
      <c r="C1498" t="s">
        <v>1339</v>
      </c>
      <c r="D1498" s="3" t="s">
        <v>137</v>
      </c>
    </row>
    <row r="1499" spans="1:4">
      <c r="A1499" s="2" t="s">
        <v>755</v>
      </c>
      <c r="B1499" s="2" t="s">
        <v>608</v>
      </c>
      <c r="C1499" t="s">
        <v>1339</v>
      </c>
      <c r="D1499" s="3" t="s">
        <v>137</v>
      </c>
    </row>
    <row r="1500" spans="1:4">
      <c r="A1500" s="2" t="s">
        <v>608</v>
      </c>
      <c r="B1500" s="2" t="s">
        <v>752</v>
      </c>
      <c r="C1500" t="s">
        <v>1339</v>
      </c>
      <c r="D1500" s="3" t="s">
        <v>137</v>
      </c>
    </row>
    <row r="1501" spans="1:4">
      <c r="A1501" s="2" t="s">
        <v>994</v>
      </c>
      <c r="B1501" s="2" t="s">
        <v>410</v>
      </c>
      <c r="C1501" t="s">
        <v>1339</v>
      </c>
      <c r="D1501" s="3" t="s">
        <v>137</v>
      </c>
    </row>
    <row r="1502" spans="1:4">
      <c r="A1502" s="2" t="s">
        <v>198</v>
      </c>
      <c r="B1502" s="2" t="s">
        <v>720</v>
      </c>
      <c r="C1502" t="s">
        <v>1339</v>
      </c>
      <c r="D1502" s="3" t="s">
        <v>137</v>
      </c>
    </row>
    <row r="1503" spans="1:4">
      <c r="A1503" s="2" t="s">
        <v>237</v>
      </c>
      <c r="B1503" s="2" t="s">
        <v>665</v>
      </c>
      <c r="C1503" t="s">
        <v>1339</v>
      </c>
      <c r="D1503" s="3" t="s">
        <v>137</v>
      </c>
    </row>
    <row r="1504" spans="1:4">
      <c r="A1504" s="2" t="s">
        <v>1312</v>
      </c>
      <c r="B1504" s="2" t="s">
        <v>303</v>
      </c>
      <c r="C1504" t="s">
        <v>1339</v>
      </c>
      <c r="D1504" s="3" t="s">
        <v>137</v>
      </c>
    </row>
    <row r="1505" spans="1:4">
      <c r="A1505" s="2" t="s">
        <v>478</v>
      </c>
      <c r="B1505" s="2" t="s">
        <v>163</v>
      </c>
      <c r="C1505" t="s">
        <v>1339</v>
      </c>
      <c r="D1505" s="3" t="s">
        <v>137</v>
      </c>
    </row>
    <row r="1506" spans="1:4">
      <c r="A1506" s="2" t="s">
        <v>637</v>
      </c>
      <c r="B1506" s="2" t="s">
        <v>439</v>
      </c>
      <c r="C1506" t="s">
        <v>1339</v>
      </c>
      <c r="D1506" s="3" t="s">
        <v>137</v>
      </c>
    </row>
    <row r="1507" spans="1:4">
      <c r="A1507" s="2" t="s">
        <v>637</v>
      </c>
      <c r="B1507" s="2" t="s">
        <v>1115</v>
      </c>
      <c r="C1507" t="s">
        <v>1339</v>
      </c>
      <c r="D1507" s="3" t="s">
        <v>137</v>
      </c>
    </row>
    <row r="1508" spans="1:4">
      <c r="A1508" s="2" t="s">
        <v>637</v>
      </c>
      <c r="B1508" s="2" t="s">
        <v>1314</v>
      </c>
      <c r="C1508" t="s">
        <v>1339</v>
      </c>
      <c r="D1508" s="3" t="s">
        <v>137</v>
      </c>
    </row>
    <row r="1509" spans="1:4">
      <c r="A1509" s="2" t="s">
        <v>786</v>
      </c>
      <c r="B1509" s="2" t="s">
        <v>671</v>
      </c>
      <c r="C1509" t="s">
        <v>1339</v>
      </c>
      <c r="D1509" s="3" t="s">
        <v>137</v>
      </c>
    </row>
    <row r="1510" spans="1:4">
      <c r="A1510" s="2" t="s">
        <v>755</v>
      </c>
      <c r="B1510" s="2" t="s">
        <v>1316</v>
      </c>
      <c r="C1510" t="s">
        <v>1339</v>
      </c>
      <c r="D1510" s="3" t="s">
        <v>137</v>
      </c>
    </row>
    <row r="1511" spans="1:4">
      <c r="A1511" s="2" t="s">
        <v>752</v>
      </c>
      <c r="B1511" s="2" t="s">
        <v>1316</v>
      </c>
      <c r="C1511" t="s">
        <v>1339</v>
      </c>
      <c r="D1511" s="3" t="s">
        <v>137</v>
      </c>
    </row>
    <row r="1512" spans="1:4">
      <c r="A1512" s="2" t="s">
        <v>757</v>
      </c>
      <c r="B1512" s="2" t="s">
        <v>1316</v>
      </c>
      <c r="C1512" t="s">
        <v>1339</v>
      </c>
      <c r="D1512" s="3" t="s">
        <v>137</v>
      </c>
    </row>
    <row r="1513" spans="1:4">
      <c r="A1513" s="2" t="s">
        <v>1317</v>
      </c>
      <c r="B1513" s="2" t="s">
        <v>1318</v>
      </c>
      <c r="C1513" t="s">
        <v>1339</v>
      </c>
      <c r="D1513" s="3" t="s">
        <v>137</v>
      </c>
    </row>
    <row r="1514" spans="1:4">
      <c r="A1514" s="2" t="s">
        <v>1319</v>
      </c>
      <c r="B1514" s="2" t="s">
        <v>1318</v>
      </c>
      <c r="C1514" t="s">
        <v>1339</v>
      </c>
      <c r="D1514" s="3" t="s">
        <v>137</v>
      </c>
    </row>
    <row r="1515" spans="1:4">
      <c r="A1515" s="2" t="s">
        <v>1317</v>
      </c>
      <c r="B1515" s="2" t="s">
        <v>626</v>
      </c>
      <c r="C1515" t="s">
        <v>1339</v>
      </c>
      <c r="D1515" s="3" t="s">
        <v>137</v>
      </c>
    </row>
    <row r="1516" spans="1:4">
      <c r="A1516" s="2" t="s">
        <v>1319</v>
      </c>
      <c r="B1516" s="2" t="s">
        <v>626</v>
      </c>
      <c r="C1516" t="s">
        <v>1339</v>
      </c>
      <c r="D1516" s="3" t="s">
        <v>137</v>
      </c>
    </row>
    <row r="1517" spans="1:4">
      <c r="A1517" s="2" t="s">
        <v>1320</v>
      </c>
      <c r="B1517" s="2" t="s">
        <v>836</v>
      </c>
      <c r="C1517" t="s">
        <v>1339</v>
      </c>
      <c r="D1517" s="3" t="s">
        <v>137</v>
      </c>
    </row>
    <row r="1518" spans="1:4">
      <c r="A1518" s="2" t="s">
        <v>994</v>
      </c>
      <c r="B1518" s="2" t="s">
        <v>382</v>
      </c>
      <c r="C1518" t="s">
        <v>1339</v>
      </c>
      <c r="D1518" s="3" t="s">
        <v>137</v>
      </c>
    </row>
    <row r="1519" spans="1:4">
      <c r="A1519" s="2" t="s">
        <v>413</v>
      </c>
      <c r="B1519" s="2" t="s">
        <v>215</v>
      </c>
      <c r="C1519" t="s">
        <v>1339</v>
      </c>
      <c r="D1519" s="3" t="s">
        <v>137</v>
      </c>
    </row>
    <row r="1520" spans="1:4">
      <c r="A1520" s="2" t="s">
        <v>831</v>
      </c>
      <c r="B1520" s="2" t="s">
        <v>27</v>
      </c>
      <c r="C1520" t="s">
        <v>1339</v>
      </c>
      <c r="D1520" s="3" t="s">
        <v>137</v>
      </c>
    </row>
    <row r="1521" spans="1:4">
      <c r="A1521" s="2" t="s">
        <v>831</v>
      </c>
      <c r="B1521" s="2" t="s">
        <v>1235</v>
      </c>
      <c r="C1521" t="s">
        <v>1339</v>
      </c>
      <c r="D1521" s="3" t="s">
        <v>137</v>
      </c>
    </row>
    <row r="1522" spans="1:4">
      <c r="A1522" s="2" t="s">
        <v>831</v>
      </c>
      <c r="B1522" s="2" t="s">
        <v>179</v>
      </c>
      <c r="C1522" t="s">
        <v>1339</v>
      </c>
      <c r="D1522" s="3" t="s">
        <v>137</v>
      </c>
    </row>
    <row r="1523" spans="1:4">
      <c r="A1523" s="2" t="s">
        <v>831</v>
      </c>
      <c r="B1523" s="2" t="s">
        <v>1014</v>
      </c>
      <c r="C1523" t="s">
        <v>1339</v>
      </c>
      <c r="D1523" s="3" t="s">
        <v>137</v>
      </c>
    </row>
    <row r="1524" spans="1:4">
      <c r="A1524" s="2" t="s">
        <v>831</v>
      </c>
      <c r="B1524" s="2" t="s">
        <v>124</v>
      </c>
      <c r="C1524" t="s">
        <v>1339</v>
      </c>
      <c r="D1524" s="3" t="s">
        <v>137</v>
      </c>
    </row>
    <row r="1525" spans="1:4">
      <c r="A1525" s="2" t="s">
        <v>478</v>
      </c>
      <c r="B1525" s="2" t="s">
        <v>500</v>
      </c>
      <c r="C1525" t="s">
        <v>1339</v>
      </c>
      <c r="D1525" s="3" t="s">
        <v>137</v>
      </c>
    </row>
  </sheetData>
  <pageMargins left="0.75" right="0.75" top="1" bottom="1" header="0.5" footer="0.5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3"/>
  <sheetViews>
    <sheetView workbookViewId="0"/>
  </sheetViews>
  <sheetFormatPr baseColWidth="10" defaultRowHeight="15" x14ac:dyDescent="0"/>
  <sheetData>
    <row r="1" spans="1:5">
      <c r="A1" s="8" t="s">
        <v>703</v>
      </c>
      <c r="B1" s="8" t="s">
        <v>704</v>
      </c>
      <c r="C1" s="8" t="s">
        <v>1359</v>
      </c>
      <c r="D1" s="8" t="s">
        <v>1360</v>
      </c>
      <c r="E1" s="9" t="s">
        <v>1362</v>
      </c>
    </row>
    <row r="2" spans="1:5">
      <c r="A2" s="2" t="s">
        <v>8</v>
      </c>
      <c r="B2" s="2" t="s">
        <v>9</v>
      </c>
      <c r="C2" s="2" t="s">
        <v>1351</v>
      </c>
      <c r="D2" s="3" t="s">
        <v>1343</v>
      </c>
      <c r="E2" s="3" t="s">
        <v>10</v>
      </c>
    </row>
    <row r="3" spans="1:5">
      <c r="A3" s="2" t="s">
        <v>167</v>
      </c>
      <c r="B3" s="2" t="s">
        <v>20</v>
      </c>
      <c r="C3" s="2" t="s">
        <v>1352</v>
      </c>
      <c r="D3" s="3" t="s">
        <v>1343</v>
      </c>
      <c r="E3" s="3" t="s">
        <v>10</v>
      </c>
    </row>
    <row r="4" spans="1:5">
      <c r="A4" s="2" t="s">
        <v>9</v>
      </c>
      <c r="B4" s="2" t="s">
        <v>181</v>
      </c>
      <c r="C4" s="2" t="s">
        <v>1352</v>
      </c>
      <c r="D4" s="3" t="s">
        <v>1343</v>
      </c>
      <c r="E4" s="3" t="s">
        <v>10</v>
      </c>
    </row>
    <row r="5" spans="1:5">
      <c r="A5" s="2" t="s">
        <v>327</v>
      </c>
      <c r="B5" s="2" t="s">
        <v>322</v>
      </c>
      <c r="C5" s="2" t="s">
        <v>1353</v>
      </c>
      <c r="D5" s="3" t="s">
        <v>1343</v>
      </c>
      <c r="E5" s="3" t="s">
        <v>10</v>
      </c>
    </row>
    <row r="6" spans="1:5">
      <c r="A6" s="2" t="s">
        <v>4</v>
      </c>
      <c r="B6" s="2" t="s">
        <v>326</v>
      </c>
      <c r="C6" s="2" t="s">
        <v>1353</v>
      </c>
      <c r="D6" s="3" t="s">
        <v>1343</v>
      </c>
      <c r="E6" s="3" t="s">
        <v>10</v>
      </c>
    </row>
    <row r="7" spans="1:5">
      <c r="A7" s="2" t="s">
        <v>8</v>
      </c>
      <c r="B7" s="2" t="s">
        <v>4</v>
      </c>
      <c r="C7" s="2" t="s">
        <v>1351</v>
      </c>
      <c r="D7" s="3" t="s">
        <v>1344</v>
      </c>
      <c r="E7" s="3" t="s">
        <v>133</v>
      </c>
    </row>
    <row r="8" spans="1:5">
      <c r="A8" s="2" t="s">
        <v>8</v>
      </c>
      <c r="B8" s="2" t="s">
        <v>5</v>
      </c>
      <c r="C8" s="2" t="s">
        <v>1351</v>
      </c>
      <c r="D8" s="3" t="s">
        <v>1344</v>
      </c>
      <c r="E8" s="3" t="s">
        <v>166</v>
      </c>
    </row>
    <row r="9" spans="1:5">
      <c r="A9" s="2" t="s">
        <v>149</v>
      </c>
      <c r="B9" s="2" t="s">
        <v>150</v>
      </c>
      <c r="C9" s="2" t="s">
        <v>1351</v>
      </c>
      <c r="D9" s="3" t="s">
        <v>1344</v>
      </c>
      <c r="E9" s="3" t="s">
        <v>151</v>
      </c>
    </row>
    <row r="10" spans="1:5">
      <c r="A10" s="2" t="s">
        <v>88</v>
      </c>
      <c r="B10" s="2" t="s">
        <v>11</v>
      </c>
      <c r="C10" s="2" t="s">
        <v>1351</v>
      </c>
      <c r="D10" s="3" t="s">
        <v>1344</v>
      </c>
      <c r="E10" s="3" t="s">
        <v>89</v>
      </c>
    </row>
    <row r="11" spans="1:5">
      <c r="A11" s="2" t="s">
        <v>26</v>
      </c>
      <c r="B11" s="2" t="s">
        <v>55</v>
      </c>
      <c r="C11" s="2" t="s">
        <v>1351</v>
      </c>
      <c r="D11" s="3" t="s">
        <v>1344</v>
      </c>
      <c r="E11" s="3" t="s">
        <v>56</v>
      </c>
    </row>
    <row r="12" spans="1:5">
      <c r="A12" s="2" t="s">
        <v>14</v>
      </c>
      <c r="B12" s="2" t="s">
        <v>15</v>
      </c>
      <c r="C12" s="2" t="s">
        <v>1351</v>
      </c>
      <c r="D12" s="3" t="s">
        <v>1344</v>
      </c>
      <c r="E12" s="3" t="s">
        <v>16</v>
      </c>
    </row>
    <row r="13" spans="1:5">
      <c r="A13" s="2" t="s">
        <v>29</v>
      </c>
      <c r="B13" s="2" t="s">
        <v>33</v>
      </c>
      <c r="C13" s="2" t="s">
        <v>1351</v>
      </c>
      <c r="D13" s="3" t="s">
        <v>1344</v>
      </c>
      <c r="E13" s="3" t="s">
        <v>128</v>
      </c>
    </row>
    <row r="14" spans="1:5">
      <c r="A14" s="2" t="s">
        <v>98</v>
      </c>
      <c r="B14" s="2" t="s">
        <v>20</v>
      </c>
      <c r="C14" s="2" t="s">
        <v>1351</v>
      </c>
      <c r="D14" s="3" t="s">
        <v>1344</v>
      </c>
      <c r="E14" s="3" t="s">
        <v>96</v>
      </c>
    </row>
    <row r="15" spans="1:5">
      <c r="A15" s="2" t="s">
        <v>57</v>
      </c>
      <c r="B15" s="2" t="s">
        <v>55</v>
      </c>
      <c r="C15" s="2" t="s">
        <v>1351</v>
      </c>
      <c r="D15" s="3" t="s">
        <v>1344</v>
      </c>
      <c r="E15" s="3" t="s">
        <v>106</v>
      </c>
    </row>
    <row r="16" spans="1:5">
      <c r="A16" s="2" t="s">
        <v>97</v>
      </c>
      <c r="B16" s="2" t="s">
        <v>20</v>
      </c>
      <c r="C16" s="2" t="s">
        <v>1351</v>
      </c>
      <c r="D16" s="3" t="s">
        <v>1344</v>
      </c>
      <c r="E16" s="3" t="s">
        <v>96</v>
      </c>
    </row>
    <row r="17" spans="1:5">
      <c r="A17" s="2" t="s">
        <v>97</v>
      </c>
      <c r="B17" s="2" t="s">
        <v>21</v>
      </c>
      <c r="C17" s="2" t="s">
        <v>1351</v>
      </c>
      <c r="D17" s="3" t="s">
        <v>1344</v>
      </c>
      <c r="E17" s="3" t="s">
        <v>169</v>
      </c>
    </row>
    <row r="18" spans="1:5">
      <c r="A18" s="2" t="s">
        <v>17</v>
      </c>
      <c r="B18" s="2" t="s">
        <v>22</v>
      </c>
      <c r="C18" s="2" t="s">
        <v>1351</v>
      </c>
      <c r="D18" s="3" t="s">
        <v>1344</v>
      </c>
      <c r="E18" s="3" t="s">
        <v>25</v>
      </c>
    </row>
    <row r="19" spans="1:5">
      <c r="A19" s="2" t="s">
        <v>17</v>
      </c>
      <c r="B19" s="2" t="s">
        <v>18</v>
      </c>
      <c r="C19" s="2" t="s">
        <v>1351</v>
      </c>
      <c r="D19" s="3" t="s">
        <v>1344</v>
      </c>
      <c r="E19" s="3" t="s">
        <v>19</v>
      </c>
    </row>
    <row r="20" spans="1:5">
      <c r="A20" s="2" t="s">
        <v>39</v>
      </c>
      <c r="B20" s="2" t="s">
        <v>22</v>
      </c>
      <c r="C20" s="2" t="s">
        <v>1351</v>
      </c>
      <c r="D20" s="3" t="s">
        <v>1344</v>
      </c>
      <c r="E20" s="3" t="s">
        <v>40</v>
      </c>
    </row>
    <row r="21" spans="1:5">
      <c r="A21" s="2" t="s">
        <v>39</v>
      </c>
      <c r="B21" s="2" t="s">
        <v>167</v>
      </c>
      <c r="C21" s="2" t="s">
        <v>1351</v>
      </c>
      <c r="D21" s="3" t="s">
        <v>1344</v>
      </c>
      <c r="E21" s="3" t="s">
        <v>168</v>
      </c>
    </row>
    <row r="22" spans="1:5">
      <c r="A22" s="2" t="s">
        <v>22</v>
      </c>
      <c r="B22" s="2" t="s">
        <v>23</v>
      </c>
      <c r="C22" s="2" t="s">
        <v>1351</v>
      </c>
      <c r="D22" s="3" t="s">
        <v>1344</v>
      </c>
      <c r="E22" s="3" t="s">
        <v>19</v>
      </c>
    </row>
    <row r="23" spans="1:5">
      <c r="A23" s="2" t="s">
        <v>108</v>
      </c>
      <c r="B23" s="2" t="s">
        <v>24</v>
      </c>
      <c r="C23" s="2" t="s">
        <v>1351</v>
      </c>
      <c r="D23" s="3" t="s">
        <v>1344</v>
      </c>
      <c r="E23" s="3" t="s">
        <v>109</v>
      </c>
    </row>
    <row r="24" spans="1:5">
      <c r="A24" s="2" t="s">
        <v>105</v>
      </c>
      <c r="B24" s="2" t="s">
        <v>103</v>
      </c>
      <c r="C24" s="2" t="s">
        <v>1351</v>
      </c>
      <c r="D24" s="3" t="s">
        <v>1344</v>
      </c>
      <c r="E24" s="3" t="s">
        <v>96</v>
      </c>
    </row>
    <row r="25" spans="1:5">
      <c r="A25" s="2" t="s">
        <v>107</v>
      </c>
      <c r="B25" s="2" t="s">
        <v>20</v>
      </c>
      <c r="C25" s="2" t="s">
        <v>1351</v>
      </c>
      <c r="D25" s="3" t="s">
        <v>1344</v>
      </c>
      <c r="E25" s="3" t="s">
        <v>106</v>
      </c>
    </row>
    <row r="26" spans="1:5">
      <c r="A26" s="2" t="s">
        <v>20</v>
      </c>
      <c r="B26" s="2" t="s">
        <v>101</v>
      </c>
      <c r="C26" s="2" t="s">
        <v>1351</v>
      </c>
      <c r="D26" s="3" t="s">
        <v>1344</v>
      </c>
      <c r="E26" s="3" t="s">
        <v>96</v>
      </c>
    </row>
    <row r="27" spans="1:5">
      <c r="A27" s="2" t="s">
        <v>20</v>
      </c>
      <c r="B27" s="2" t="s">
        <v>24</v>
      </c>
      <c r="C27" s="2" t="s">
        <v>1351</v>
      </c>
      <c r="D27" s="3" t="s">
        <v>1344</v>
      </c>
      <c r="E27" s="3" t="s">
        <v>19</v>
      </c>
    </row>
    <row r="28" spans="1:5">
      <c r="A28" s="2" t="s">
        <v>20</v>
      </c>
      <c r="B28" s="2" t="s">
        <v>21</v>
      </c>
      <c r="C28" s="2" t="s">
        <v>1351</v>
      </c>
      <c r="D28" s="3" t="s">
        <v>1344</v>
      </c>
      <c r="E28" s="3" t="s">
        <v>19</v>
      </c>
    </row>
    <row r="29" spans="1:5">
      <c r="A29" s="2" t="s">
        <v>20</v>
      </c>
      <c r="B29" s="2" t="s">
        <v>99</v>
      </c>
      <c r="C29" s="2" t="s">
        <v>1351</v>
      </c>
      <c r="D29" s="3" t="s">
        <v>1344</v>
      </c>
      <c r="E29" s="3" t="s">
        <v>96</v>
      </c>
    </row>
    <row r="30" spans="1:5">
      <c r="A30" s="2" t="s">
        <v>20</v>
      </c>
      <c r="B30" s="2" t="s">
        <v>100</v>
      </c>
      <c r="C30" s="2" t="s">
        <v>1351</v>
      </c>
      <c r="D30" s="3" t="s">
        <v>1344</v>
      </c>
      <c r="E30" s="3" t="s">
        <v>96</v>
      </c>
    </row>
    <row r="31" spans="1:5">
      <c r="A31" s="2" t="s">
        <v>20</v>
      </c>
      <c r="B31" s="2" t="s">
        <v>55</v>
      </c>
      <c r="C31" s="2" t="s">
        <v>1351</v>
      </c>
      <c r="D31" s="3" t="s">
        <v>1344</v>
      </c>
      <c r="E31" s="3" t="s">
        <v>96</v>
      </c>
    </row>
    <row r="32" spans="1:5">
      <c r="A32" s="2" t="s">
        <v>20</v>
      </c>
      <c r="B32" s="2" t="s">
        <v>33</v>
      </c>
      <c r="C32" s="2" t="s">
        <v>1351</v>
      </c>
      <c r="D32" s="3" t="s">
        <v>1344</v>
      </c>
      <c r="E32" s="3" t="s">
        <v>96</v>
      </c>
    </row>
    <row r="33" spans="1:5">
      <c r="A33" s="2" t="s">
        <v>66</v>
      </c>
      <c r="B33" s="2" t="s">
        <v>67</v>
      </c>
      <c r="C33" s="2" t="s">
        <v>1351</v>
      </c>
      <c r="D33" s="3" t="s">
        <v>1344</v>
      </c>
      <c r="E33" s="3" t="s">
        <v>68</v>
      </c>
    </row>
    <row r="34" spans="1:5">
      <c r="A34" s="2" t="s">
        <v>76</v>
      </c>
      <c r="B34" s="2" t="s">
        <v>24</v>
      </c>
      <c r="C34" s="2" t="s">
        <v>1351</v>
      </c>
      <c r="D34" s="3" t="s">
        <v>1344</v>
      </c>
      <c r="E34" s="3" t="s">
        <v>77</v>
      </c>
    </row>
    <row r="35" spans="1:5">
      <c r="A35" s="2" t="s">
        <v>32</v>
      </c>
      <c r="B35" s="2" t="s">
        <v>37</v>
      </c>
      <c r="C35" s="2" t="s">
        <v>1351</v>
      </c>
      <c r="D35" s="3" t="s">
        <v>1344</v>
      </c>
      <c r="E35" s="3" t="s">
        <v>38</v>
      </c>
    </row>
    <row r="36" spans="1:5">
      <c r="A36" s="2" t="s">
        <v>32</v>
      </c>
      <c r="B36" s="2" t="s">
        <v>33</v>
      </c>
      <c r="C36" s="2" t="s">
        <v>1351</v>
      </c>
      <c r="D36" s="3" t="s">
        <v>1344</v>
      </c>
      <c r="E36" s="3" t="s">
        <v>34</v>
      </c>
    </row>
    <row r="37" spans="1:5">
      <c r="A37" s="2" t="s">
        <v>37</v>
      </c>
      <c r="B37" s="2" t="s">
        <v>152</v>
      </c>
      <c r="C37" s="2" t="s">
        <v>1351</v>
      </c>
      <c r="D37" s="3" t="s">
        <v>1344</v>
      </c>
      <c r="E37" s="3" t="s">
        <v>151</v>
      </c>
    </row>
    <row r="38" spans="1:5">
      <c r="A38" s="2" t="s">
        <v>130</v>
      </c>
      <c r="B38" s="2" t="s">
        <v>111</v>
      </c>
      <c r="C38" s="2" t="s">
        <v>1351</v>
      </c>
      <c r="D38" s="3" t="s">
        <v>1344</v>
      </c>
      <c r="E38" s="3" t="s">
        <v>132</v>
      </c>
    </row>
    <row r="39" spans="1:5">
      <c r="A39" s="2" t="s">
        <v>41</v>
      </c>
      <c r="B39" s="2" t="s">
        <v>171</v>
      </c>
      <c r="C39" s="2" t="s">
        <v>1351</v>
      </c>
      <c r="D39" s="3" t="s">
        <v>1344</v>
      </c>
      <c r="E39" s="3" t="s">
        <v>172</v>
      </c>
    </row>
    <row r="40" spans="1:5">
      <c r="A40" s="2" t="s">
        <v>41</v>
      </c>
      <c r="B40" s="2" t="s">
        <v>173</v>
      </c>
      <c r="C40" s="2" t="s">
        <v>1351</v>
      </c>
      <c r="D40" s="3" t="s">
        <v>1344</v>
      </c>
      <c r="E40" s="3" t="s">
        <v>172</v>
      </c>
    </row>
    <row r="41" spans="1:5">
      <c r="A41" s="2" t="s">
        <v>41</v>
      </c>
      <c r="B41" s="2" t="s">
        <v>42</v>
      </c>
      <c r="C41" s="2" t="s">
        <v>1351</v>
      </c>
      <c r="D41" s="3" t="s">
        <v>1344</v>
      </c>
      <c r="E41" s="3" t="s">
        <v>40</v>
      </c>
    </row>
    <row r="42" spans="1:5">
      <c r="A42" s="2" t="s">
        <v>7</v>
      </c>
      <c r="B42" s="2" t="s">
        <v>4</v>
      </c>
      <c r="C42" s="2" t="s">
        <v>1351</v>
      </c>
      <c r="D42" s="3" t="s">
        <v>1344</v>
      </c>
      <c r="E42" s="3" t="s">
        <v>6</v>
      </c>
    </row>
    <row r="43" spans="1:5">
      <c r="A43" s="2" t="s">
        <v>30</v>
      </c>
      <c r="B43" s="2" t="s">
        <v>117</v>
      </c>
      <c r="C43" s="2" t="s">
        <v>1351</v>
      </c>
      <c r="D43" s="3" t="s">
        <v>1344</v>
      </c>
      <c r="E43" s="3" t="s">
        <v>118</v>
      </c>
    </row>
    <row r="44" spans="1:5">
      <c r="A44" s="2" t="s">
        <v>4</v>
      </c>
      <c r="B44" s="2" t="s">
        <v>9</v>
      </c>
      <c r="C44" s="2" t="s">
        <v>1351</v>
      </c>
      <c r="D44" s="3" t="s">
        <v>1344</v>
      </c>
      <c r="E44" s="3" t="s">
        <v>141</v>
      </c>
    </row>
    <row r="45" spans="1:5">
      <c r="A45" s="2" t="s">
        <v>4</v>
      </c>
      <c r="B45" s="2" t="s">
        <v>5</v>
      </c>
      <c r="C45" s="2" t="s">
        <v>1351</v>
      </c>
      <c r="D45" s="3" t="s">
        <v>1344</v>
      </c>
      <c r="E45" s="3" t="s">
        <v>6</v>
      </c>
    </row>
    <row r="46" spans="1:5">
      <c r="A46" s="2" t="s">
        <v>9</v>
      </c>
      <c r="B46" s="2" t="s">
        <v>5</v>
      </c>
      <c r="C46" s="2" t="s">
        <v>1351</v>
      </c>
      <c r="D46" s="3" t="s">
        <v>1344</v>
      </c>
      <c r="E46" s="3" t="s">
        <v>116</v>
      </c>
    </row>
    <row r="47" spans="1:5">
      <c r="A47" s="2" t="s">
        <v>78</v>
      </c>
      <c r="B47" s="2" t="s">
        <v>79</v>
      </c>
      <c r="C47" s="2" t="s">
        <v>1351</v>
      </c>
      <c r="D47" s="3" t="s">
        <v>1344</v>
      </c>
      <c r="E47" s="3" t="s">
        <v>80</v>
      </c>
    </row>
    <row r="48" spans="1:5">
      <c r="A48" s="2" t="s">
        <v>69</v>
      </c>
      <c r="B48" s="2" t="s">
        <v>70</v>
      </c>
      <c r="C48" s="2" t="s">
        <v>1351</v>
      </c>
      <c r="D48" s="3" t="s">
        <v>1344</v>
      </c>
      <c r="E48" s="3" t="s">
        <v>71</v>
      </c>
    </row>
    <row r="49" spans="1:5">
      <c r="A49" s="2" t="s">
        <v>181</v>
      </c>
      <c r="B49" s="2" t="s">
        <v>156</v>
      </c>
      <c r="C49" s="2" t="s">
        <v>1351</v>
      </c>
      <c r="D49" s="3" t="s">
        <v>1344</v>
      </c>
      <c r="E49" s="3" t="s">
        <v>182</v>
      </c>
    </row>
    <row r="50" spans="1:5">
      <c r="A50" s="2" t="s">
        <v>72</v>
      </c>
      <c r="B50" s="2" t="s">
        <v>73</v>
      </c>
      <c r="C50" s="2" t="s">
        <v>1351</v>
      </c>
      <c r="D50" s="3" t="s">
        <v>1344</v>
      </c>
      <c r="E50" s="3" t="s">
        <v>74</v>
      </c>
    </row>
    <row r="51" spans="1:5">
      <c r="A51" s="2" t="s">
        <v>170</v>
      </c>
      <c r="B51" s="2" t="s">
        <v>55</v>
      </c>
      <c r="C51" s="2" t="s">
        <v>1351</v>
      </c>
      <c r="D51" s="3" t="s">
        <v>1344</v>
      </c>
      <c r="E51" s="3" t="s">
        <v>169</v>
      </c>
    </row>
    <row r="52" spans="1:5">
      <c r="A52" s="2" t="s">
        <v>102</v>
      </c>
      <c r="B52" s="2" t="s">
        <v>55</v>
      </c>
      <c r="C52" s="2" t="s">
        <v>1351</v>
      </c>
      <c r="D52" s="3" t="s">
        <v>1344</v>
      </c>
      <c r="E52" s="3" t="s">
        <v>96</v>
      </c>
    </row>
    <row r="53" spans="1:5">
      <c r="A53" s="2" t="s">
        <v>55</v>
      </c>
      <c r="B53" s="2" t="s">
        <v>103</v>
      </c>
      <c r="C53" s="2" t="s">
        <v>1351</v>
      </c>
      <c r="D53" s="3" t="s">
        <v>1344</v>
      </c>
      <c r="E53" s="3" t="s">
        <v>96</v>
      </c>
    </row>
    <row r="54" spans="1:5">
      <c r="A54" s="2" t="s">
        <v>55</v>
      </c>
      <c r="B54" s="2" t="s">
        <v>104</v>
      </c>
      <c r="C54" s="2" t="s">
        <v>1351</v>
      </c>
      <c r="D54" s="3" t="s">
        <v>1344</v>
      </c>
      <c r="E54" s="3" t="s">
        <v>96</v>
      </c>
    </row>
    <row r="55" spans="1:5">
      <c r="A55" s="2" t="s">
        <v>49</v>
      </c>
      <c r="B55" s="2" t="s">
        <v>50</v>
      </c>
      <c r="C55" s="2" t="s">
        <v>1351</v>
      </c>
      <c r="D55" s="3" t="s">
        <v>1344</v>
      </c>
      <c r="E55" s="3" t="s">
        <v>51</v>
      </c>
    </row>
    <row r="56" spans="1:5">
      <c r="A56" s="2" t="s">
        <v>179</v>
      </c>
      <c r="B56" s="2" t="s">
        <v>104</v>
      </c>
      <c r="C56" s="2" t="s">
        <v>1351</v>
      </c>
      <c r="D56" s="3" t="s">
        <v>1344</v>
      </c>
      <c r="E56" s="3" t="s">
        <v>180</v>
      </c>
    </row>
    <row r="57" spans="1:5">
      <c r="A57" s="2" t="s">
        <v>104</v>
      </c>
      <c r="B57" s="2" t="s">
        <v>124</v>
      </c>
      <c r="C57" s="2" t="s">
        <v>1351</v>
      </c>
      <c r="D57" s="3" t="s">
        <v>1344</v>
      </c>
      <c r="E57" s="3" t="s">
        <v>180</v>
      </c>
    </row>
    <row r="58" spans="1:5">
      <c r="A58" s="2" t="s">
        <v>188</v>
      </c>
      <c r="B58" s="2" t="s">
        <v>189</v>
      </c>
      <c r="C58" s="2" t="s">
        <v>1352</v>
      </c>
      <c r="D58" s="3" t="s">
        <v>1344</v>
      </c>
      <c r="E58" s="3" t="s">
        <v>190</v>
      </c>
    </row>
    <row r="59" spans="1:5">
      <c r="A59" s="2" t="s">
        <v>241</v>
      </c>
      <c r="B59" s="2" t="s">
        <v>214</v>
      </c>
      <c r="C59" s="2" t="s">
        <v>1352</v>
      </c>
      <c r="D59" s="3" t="s">
        <v>1344</v>
      </c>
      <c r="E59" s="3" t="s">
        <v>242</v>
      </c>
    </row>
    <row r="60" spans="1:5">
      <c r="A60" s="2" t="s">
        <v>236</v>
      </c>
      <c r="B60" s="2" t="s">
        <v>237</v>
      </c>
      <c r="C60" s="2" t="s">
        <v>1352</v>
      </c>
      <c r="D60" s="3" t="s">
        <v>1344</v>
      </c>
      <c r="E60" s="3" t="s">
        <v>238</v>
      </c>
    </row>
    <row r="61" spans="1:5">
      <c r="A61" s="2" t="s">
        <v>8</v>
      </c>
      <c r="B61" s="2" t="s">
        <v>243</v>
      </c>
      <c r="C61" s="2" t="s">
        <v>1352</v>
      </c>
      <c r="D61" s="3" t="s">
        <v>1344</v>
      </c>
      <c r="E61" s="3" t="s">
        <v>244</v>
      </c>
    </row>
    <row r="62" spans="1:5">
      <c r="A62" s="2" t="s">
        <v>198</v>
      </c>
      <c r="B62" s="2" t="s">
        <v>20</v>
      </c>
      <c r="C62" s="2" t="s">
        <v>1352</v>
      </c>
      <c r="D62" s="3" t="s">
        <v>1344</v>
      </c>
      <c r="E62" s="3" t="s">
        <v>19</v>
      </c>
    </row>
    <row r="63" spans="1:5">
      <c r="A63" s="2" t="s">
        <v>198</v>
      </c>
      <c r="B63" s="2" t="s">
        <v>21</v>
      </c>
      <c r="C63" s="2" t="s">
        <v>1352</v>
      </c>
      <c r="D63" s="3" t="s">
        <v>1344</v>
      </c>
      <c r="E63" s="3" t="s">
        <v>234</v>
      </c>
    </row>
    <row r="64" spans="1:5">
      <c r="A64" s="2" t="s">
        <v>218</v>
      </c>
      <c r="B64" s="2" t="s">
        <v>214</v>
      </c>
      <c r="C64" s="2" t="s">
        <v>1352</v>
      </c>
      <c r="D64" s="3" t="s">
        <v>1344</v>
      </c>
      <c r="E64" s="3" t="s">
        <v>219</v>
      </c>
    </row>
    <row r="65" spans="1:5">
      <c r="A65" s="2" t="s">
        <v>119</v>
      </c>
      <c r="B65" s="2" t="s">
        <v>227</v>
      </c>
      <c r="C65" s="2" t="s">
        <v>1352</v>
      </c>
      <c r="D65" s="3" t="s">
        <v>1344</v>
      </c>
      <c r="E65" s="3" t="s">
        <v>311</v>
      </c>
    </row>
    <row r="66" spans="1:5">
      <c r="A66" s="2" t="s">
        <v>214</v>
      </c>
      <c r="B66" s="2" t="s">
        <v>215</v>
      </c>
      <c r="C66" s="2" t="s">
        <v>1352</v>
      </c>
      <c r="D66" s="3" t="s">
        <v>1344</v>
      </c>
      <c r="E66" s="3" t="s">
        <v>216</v>
      </c>
    </row>
    <row r="67" spans="1:5">
      <c r="A67" s="2" t="s">
        <v>245</v>
      </c>
      <c r="B67" s="2" t="s">
        <v>246</v>
      </c>
      <c r="C67" s="2" t="s">
        <v>1352</v>
      </c>
      <c r="D67" s="3" t="s">
        <v>1344</v>
      </c>
      <c r="E67" s="3" t="s">
        <v>247</v>
      </c>
    </row>
    <row r="68" spans="1:5">
      <c r="A68" s="2" t="s">
        <v>98</v>
      </c>
      <c r="B68" s="2" t="s">
        <v>310</v>
      </c>
      <c r="C68" s="2" t="s">
        <v>1352</v>
      </c>
      <c r="D68" s="3" t="s">
        <v>1344</v>
      </c>
      <c r="E68" s="3" t="s">
        <v>169</v>
      </c>
    </row>
    <row r="69" spans="1:5">
      <c r="A69" s="2" t="s">
        <v>98</v>
      </c>
      <c r="B69" s="2" t="s">
        <v>274</v>
      </c>
      <c r="C69" s="2" t="s">
        <v>1352</v>
      </c>
      <c r="D69" s="3" t="s">
        <v>1344</v>
      </c>
      <c r="E69" s="3" t="s">
        <v>96</v>
      </c>
    </row>
    <row r="70" spans="1:5">
      <c r="A70" s="2" t="s">
        <v>222</v>
      </c>
      <c r="B70" s="2" t="s">
        <v>204</v>
      </c>
      <c r="C70" s="2" t="s">
        <v>1352</v>
      </c>
      <c r="D70" s="3" t="s">
        <v>1344</v>
      </c>
      <c r="E70" s="3" t="s">
        <v>223</v>
      </c>
    </row>
    <row r="71" spans="1:5">
      <c r="A71" s="2" t="s">
        <v>282</v>
      </c>
      <c r="B71" s="2" t="s">
        <v>204</v>
      </c>
      <c r="C71" s="2" t="s">
        <v>1352</v>
      </c>
      <c r="D71" s="3" t="s">
        <v>1344</v>
      </c>
      <c r="E71" s="3" t="s">
        <v>283</v>
      </c>
    </row>
    <row r="72" spans="1:5">
      <c r="A72" s="2" t="s">
        <v>275</v>
      </c>
      <c r="B72" s="2" t="s">
        <v>20</v>
      </c>
      <c r="C72" s="2" t="s">
        <v>1352</v>
      </c>
      <c r="D72" s="3" t="s">
        <v>1344</v>
      </c>
      <c r="E72" s="3" t="s">
        <v>106</v>
      </c>
    </row>
    <row r="73" spans="1:5">
      <c r="A73" s="2" t="s">
        <v>272</v>
      </c>
      <c r="B73" s="2" t="s">
        <v>191</v>
      </c>
      <c r="C73" s="2" t="s">
        <v>1352</v>
      </c>
      <c r="D73" s="3" t="s">
        <v>1344</v>
      </c>
      <c r="E73" s="3" t="s">
        <v>96</v>
      </c>
    </row>
    <row r="74" spans="1:5">
      <c r="A74" s="2" t="s">
        <v>272</v>
      </c>
      <c r="B74" s="2" t="s">
        <v>273</v>
      </c>
      <c r="C74" s="2" t="s">
        <v>1352</v>
      </c>
      <c r="D74" s="3" t="s">
        <v>1344</v>
      </c>
      <c r="E74" s="3" t="s">
        <v>96</v>
      </c>
    </row>
    <row r="75" spans="1:5">
      <c r="A75" s="2" t="s">
        <v>81</v>
      </c>
      <c r="B75" s="2" t="s">
        <v>231</v>
      </c>
      <c r="C75" s="2" t="s">
        <v>1352</v>
      </c>
      <c r="D75" s="3" t="s">
        <v>1344</v>
      </c>
      <c r="E75" s="3" t="s">
        <v>232</v>
      </c>
    </row>
    <row r="76" spans="1:5">
      <c r="A76" s="2" t="s">
        <v>81</v>
      </c>
      <c r="B76" s="2" t="s">
        <v>258</v>
      </c>
      <c r="C76" s="2" t="s">
        <v>1352</v>
      </c>
      <c r="D76" s="3" t="s">
        <v>1344</v>
      </c>
      <c r="E76" s="3" t="s">
        <v>80</v>
      </c>
    </row>
    <row r="77" spans="1:5">
      <c r="A77" s="2" t="s">
        <v>39</v>
      </c>
      <c r="B77" s="2" t="s">
        <v>250</v>
      </c>
      <c r="C77" s="2" t="s">
        <v>1352</v>
      </c>
      <c r="D77" s="3" t="s">
        <v>1344</v>
      </c>
      <c r="E77" s="3" t="s">
        <v>270</v>
      </c>
    </row>
    <row r="78" spans="1:5">
      <c r="A78" s="2" t="s">
        <v>22</v>
      </c>
      <c r="B78" s="2" t="s">
        <v>197</v>
      </c>
      <c r="C78" s="2" t="s">
        <v>1352</v>
      </c>
      <c r="D78" s="3" t="s">
        <v>1344</v>
      </c>
      <c r="E78" s="3" t="s">
        <v>19</v>
      </c>
    </row>
    <row r="79" spans="1:5">
      <c r="A79" s="2" t="s">
        <v>191</v>
      </c>
      <c r="B79" s="2" t="s">
        <v>7</v>
      </c>
      <c r="C79" s="2" t="s">
        <v>1352</v>
      </c>
      <c r="D79" s="3" t="s">
        <v>1344</v>
      </c>
      <c r="E79" s="3" t="s">
        <v>192</v>
      </c>
    </row>
    <row r="80" spans="1:5">
      <c r="A80" s="2" t="s">
        <v>193</v>
      </c>
      <c r="B80" s="2" t="s">
        <v>194</v>
      </c>
      <c r="C80" s="2" t="s">
        <v>1352</v>
      </c>
      <c r="D80" s="3" t="s">
        <v>1344</v>
      </c>
      <c r="E80" s="3" t="s">
        <v>6</v>
      </c>
    </row>
    <row r="81" spans="1:5">
      <c r="A81" s="2" t="s">
        <v>200</v>
      </c>
      <c r="B81" s="2" t="s">
        <v>201</v>
      </c>
      <c r="C81" s="2" t="s">
        <v>1352</v>
      </c>
      <c r="D81" s="3" t="s">
        <v>1344</v>
      </c>
      <c r="E81" s="3" t="s">
        <v>19</v>
      </c>
    </row>
    <row r="82" spans="1:5">
      <c r="A82" s="2" t="s">
        <v>227</v>
      </c>
      <c r="B82" s="2" t="s">
        <v>228</v>
      </c>
      <c r="C82" s="2" t="s">
        <v>1352</v>
      </c>
      <c r="D82" s="3" t="s">
        <v>1344</v>
      </c>
      <c r="E82" s="3" t="s">
        <v>229</v>
      </c>
    </row>
    <row r="83" spans="1:5">
      <c r="A83" s="2" t="s">
        <v>20</v>
      </c>
      <c r="B83" s="2" t="s">
        <v>211</v>
      </c>
      <c r="C83" s="2" t="s">
        <v>1352</v>
      </c>
      <c r="D83" s="3" t="s">
        <v>1344</v>
      </c>
      <c r="E83" s="3" t="s">
        <v>96</v>
      </c>
    </row>
    <row r="84" spans="1:5">
      <c r="A84" s="2" t="s">
        <v>20</v>
      </c>
      <c r="B84" s="2" t="s">
        <v>199</v>
      </c>
      <c r="C84" s="2" t="s">
        <v>1352</v>
      </c>
      <c r="D84" s="3" t="s">
        <v>1344</v>
      </c>
      <c r="E84" s="3" t="s">
        <v>19</v>
      </c>
    </row>
    <row r="85" spans="1:5">
      <c r="A85" s="2" t="s">
        <v>20</v>
      </c>
      <c r="B85" s="2" t="s">
        <v>206</v>
      </c>
      <c r="C85" s="2" t="s">
        <v>1352</v>
      </c>
      <c r="D85" s="3" t="s">
        <v>1344</v>
      </c>
      <c r="E85" s="3" t="s">
        <v>207</v>
      </c>
    </row>
    <row r="86" spans="1:5">
      <c r="A86" s="2" t="s">
        <v>20</v>
      </c>
      <c r="B86" s="2" t="s">
        <v>301</v>
      </c>
      <c r="C86" s="2" t="s">
        <v>1352</v>
      </c>
      <c r="D86" s="3" t="s">
        <v>1344</v>
      </c>
      <c r="E86" s="3" t="s">
        <v>302</v>
      </c>
    </row>
    <row r="87" spans="1:5">
      <c r="A87" s="2" t="s">
        <v>20</v>
      </c>
      <c r="B87" s="2" t="s">
        <v>67</v>
      </c>
      <c r="C87" s="2" t="s">
        <v>1352</v>
      </c>
      <c r="D87" s="3" t="s">
        <v>1344</v>
      </c>
      <c r="E87" s="3" t="s">
        <v>96</v>
      </c>
    </row>
    <row r="88" spans="1:5">
      <c r="A88" s="2" t="s">
        <v>211</v>
      </c>
      <c r="B88" s="2" t="s">
        <v>21</v>
      </c>
      <c r="C88" s="2" t="s">
        <v>1352</v>
      </c>
      <c r="D88" s="3" t="s">
        <v>1344</v>
      </c>
      <c r="E88" s="3" t="s">
        <v>212</v>
      </c>
    </row>
    <row r="89" spans="1:5">
      <c r="A89" s="2" t="s">
        <v>24</v>
      </c>
      <c r="B89" s="2" t="s">
        <v>254</v>
      </c>
      <c r="C89" s="2" t="s">
        <v>1352</v>
      </c>
      <c r="D89" s="3" t="s">
        <v>1344</v>
      </c>
      <c r="E89" s="3" t="s">
        <v>106</v>
      </c>
    </row>
    <row r="90" spans="1:5">
      <c r="A90" s="2" t="s">
        <v>24</v>
      </c>
      <c r="B90" s="2" t="s">
        <v>186</v>
      </c>
      <c r="C90" s="2" t="s">
        <v>1352</v>
      </c>
      <c r="D90" s="3" t="s">
        <v>1344</v>
      </c>
      <c r="E90" s="3" t="s">
        <v>187</v>
      </c>
    </row>
    <row r="91" spans="1:5">
      <c r="A91" s="2" t="s">
        <v>21</v>
      </c>
      <c r="B91" s="2" t="s">
        <v>199</v>
      </c>
      <c r="C91" s="2" t="s">
        <v>1352</v>
      </c>
      <c r="D91" s="3" t="s">
        <v>1344</v>
      </c>
      <c r="E91" s="3" t="s">
        <v>312</v>
      </c>
    </row>
    <row r="92" spans="1:5">
      <c r="A92" s="2" t="s">
        <v>21</v>
      </c>
      <c r="B92" s="2" t="s">
        <v>217</v>
      </c>
      <c r="C92" s="2" t="s">
        <v>1352</v>
      </c>
      <c r="D92" s="3" t="s">
        <v>1344</v>
      </c>
      <c r="E92" s="3" t="s">
        <v>38</v>
      </c>
    </row>
    <row r="93" spans="1:5">
      <c r="A93" s="2" t="s">
        <v>208</v>
      </c>
      <c r="B93" s="2" t="s">
        <v>209</v>
      </c>
      <c r="C93" s="2" t="s">
        <v>1352</v>
      </c>
      <c r="D93" s="3" t="s">
        <v>1344</v>
      </c>
      <c r="E93" s="3" t="s">
        <v>210</v>
      </c>
    </row>
    <row r="94" spans="1:5">
      <c r="A94" s="2" t="s">
        <v>130</v>
      </c>
      <c r="B94" s="2" t="s">
        <v>290</v>
      </c>
      <c r="C94" s="2" t="s">
        <v>1352</v>
      </c>
      <c r="D94" s="3" t="s">
        <v>1344</v>
      </c>
      <c r="E94" s="3" t="s">
        <v>132</v>
      </c>
    </row>
    <row r="95" spans="1:5">
      <c r="A95" s="2" t="s">
        <v>263</v>
      </c>
      <c r="B95" s="2" t="s">
        <v>243</v>
      </c>
      <c r="C95" s="2" t="s">
        <v>1352</v>
      </c>
      <c r="D95" s="3" t="s">
        <v>1344</v>
      </c>
      <c r="E95" s="3" t="s">
        <v>264</v>
      </c>
    </row>
    <row r="96" spans="1:5">
      <c r="A96" s="2" t="s">
        <v>4</v>
      </c>
      <c r="B96" s="2" t="s">
        <v>181</v>
      </c>
      <c r="C96" s="2" t="s">
        <v>1352</v>
      </c>
      <c r="D96" s="3" t="s">
        <v>1344</v>
      </c>
      <c r="E96" s="3" t="s">
        <v>6</v>
      </c>
    </row>
    <row r="97" spans="1:5">
      <c r="A97" s="2" t="s">
        <v>281</v>
      </c>
      <c r="B97" s="2" t="s">
        <v>316</v>
      </c>
      <c r="C97" s="2" t="s">
        <v>1352</v>
      </c>
      <c r="D97" s="3" t="s">
        <v>1344</v>
      </c>
      <c r="E97" s="3" t="s">
        <v>317</v>
      </c>
    </row>
    <row r="98" spans="1:5">
      <c r="A98" s="2" t="s">
        <v>271</v>
      </c>
      <c r="B98" s="2" t="s">
        <v>256</v>
      </c>
      <c r="C98" s="2" t="s">
        <v>1352</v>
      </c>
      <c r="D98" s="3" t="s">
        <v>1344</v>
      </c>
      <c r="E98" s="3" t="s">
        <v>96</v>
      </c>
    </row>
    <row r="99" spans="1:5">
      <c r="A99" s="2" t="s">
        <v>181</v>
      </c>
      <c r="B99" s="2" t="s">
        <v>243</v>
      </c>
      <c r="C99" s="2" t="s">
        <v>1352</v>
      </c>
      <c r="D99" s="3" t="s">
        <v>1344</v>
      </c>
      <c r="E99" s="3" t="s">
        <v>244</v>
      </c>
    </row>
    <row r="100" spans="1:5">
      <c r="A100" s="2" t="s">
        <v>301</v>
      </c>
      <c r="B100" s="2" t="s">
        <v>55</v>
      </c>
      <c r="C100" s="2" t="s">
        <v>1352</v>
      </c>
      <c r="D100" s="3" t="s">
        <v>1344</v>
      </c>
      <c r="E100" s="3" t="s">
        <v>169</v>
      </c>
    </row>
    <row r="101" spans="1:5">
      <c r="A101" s="2" t="s">
        <v>100</v>
      </c>
      <c r="B101" s="2" t="s">
        <v>204</v>
      </c>
      <c r="C101" s="2" t="s">
        <v>1352</v>
      </c>
      <c r="D101" s="3" t="s">
        <v>1344</v>
      </c>
      <c r="E101" s="3" t="s">
        <v>205</v>
      </c>
    </row>
    <row r="102" spans="1:5">
      <c r="A102" s="2" t="s">
        <v>100</v>
      </c>
      <c r="B102" s="2" t="s">
        <v>220</v>
      </c>
      <c r="C102" s="2" t="s">
        <v>1352</v>
      </c>
      <c r="D102" s="3" t="s">
        <v>1344</v>
      </c>
      <c r="E102" s="3" t="s">
        <v>287</v>
      </c>
    </row>
    <row r="103" spans="1:5">
      <c r="A103" s="2" t="s">
        <v>204</v>
      </c>
      <c r="B103" s="2" t="s">
        <v>220</v>
      </c>
      <c r="C103" s="2" t="s">
        <v>1352</v>
      </c>
      <c r="D103" s="3" t="s">
        <v>1344</v>
      </c>
      <c r="E103" s="3" t="s">
        <v>221</v>
      </c>
    </row>
    <row r="104" spans="1:5">
      <c r="A104" s="2" t="s">
        <v>224</v>
      </c>
      <c r="B104" s="2" t="s">
        <v>225</v>
      </c>
      <c r="C104" s="2" t="s">
        <v>1352</v>
      </c>
      <c r="D104" s="3" t="s">
        <v>1344</v>
      </c>
      <c r="E104" s="3" t="s">
        <v>226</v>
      </c>
    </row>
    <row r="105" spans="1:5">
      <c r="A105" s="2" t="s">
        <v>261</v>
      </c>
      <c r="B105" s="2" t="s">
        <v>67</v>
      </c>
      <c r="C105" s="2" t="s">
        <v>1352</v>
      </c>
      <c r="D105" s="3" t="s">
        <v>1344</v>
      </c>
      <c r="E105" s="3" t="s">
        <v>262</v>
      </c>
    </row>
    <row r="106" spans="1:5">
      <c r="A106" s="2" t="s">
        <v>60</v>
      </c>
      <c r="B106" s="2" t="s">
        <v>259</v>
      </c>
      <c r="C106" s="2" t="s">
        <v>1352</v>
      </c>
      <c r="D106" s="3" t="s">
        <v>1344</v>
      </c>
      <c r="E106" s="3" t="s">
        <v>260</v>
      </c>
    </row>
    <row r="107" spans="1:5">
      <c r="A107" s="2" t="s">
        <v>197</v>
      </c>
      <c r="B107" s="2" t="s">
        <v>104</v>
      </c>
      <c r="C107" s="2" t="s">
        <v>1352</v>
      </c>
      <c r="D107" s="3" t="s">
        <v>1344</v>
      </c>
      <c r="E107" s="3" t="s">
        <v>267</v>
      </c>
    </row>
    <row r="108" spans="1:5">
      <c r="A108" s="2" t="s">
        <v>241</v>
      </c>
      <c r="B108" s="2" t="s">
        <v>347</v>
      </c>
      <c r="C108" s="2" t="s">
        <v>1353</v>
      </c>
      <c r="D108" s="3" t="s">
        <v>1344</v>
      </c>
      <c r="E108" s="3" t="s">
        <v>348</v>
      </c>
    </row>
    <row r="109" spans="1:5">
      <c r="A109" s="2" t="s">
        <v>198</v>
      </c>
      <c r="B109" s="2" t="s">
        <v>243</v>
      </c>
      <c r="C109" s="2" t="s">
        <v>1353</v>
      </c>
      <c r="D109" s="3" t="s">
        <v>1344</v>
      </c>
      <c r="E109" s="3" t="s">
        <v>325</v>
      </c>
    </row>
    <row r="110" spans="1:5">
      <c r="A110" s="2" t="s">
        <v>378</v>
      </c>
      <c r="B110" s="2" t="s">
        <v>214</v>
      </c>
      <c r="C110" s="2" t="s">
        <v>1353</v>
      </c>
      <c r="D110" s="3" t="s">
        <v>1344</v>
      </c>
      <c r="E110" s="3" t="s">
        <v>379</v>
      </c>
    </row>
    <row r="111" spans="1:5">
      <c r="A111" s="2" t="s">
        <v>26</v>
      </c>
      <c r="B111" s="2" t="s">
        <v>261</v>
      </c>
      <c r="C111" s="2" t="s">
        <v>1353</v>
      </c>
      <c r="D111" s="3" t="s">
        <v>1344</v>
      </c>
      <c r="E111" s="3" t="s">
        <v>338</v>
      </c>
    </row>
    <row r="112" spans="1:5">
      <c r="A112" s="2" t="s">
        <v>405</v>
      </c>
      <c r="B112" s="2" t="s">
        <v>200</v>
      </c>
      <c r="C112" s="2" t="s">
        <v>1353</v>
      </c>
      <c r="D112" s="3" t="s">
        <v>1344</v>
      </c>
      <c r="E112" s="3" t="s">
        <v>406</v>
      </c>
    </row>
    <row r="113" spans="1:5">
      <c r="A113" s="2" t="s">
        <v>322</v>
      </c>
      <c r="B113" s="2" t="s">
        <v>214</v>
      </c>
      <c r="C113" s="2" t="s">
        <v>1353</v>
      </c>
      <c r="D113" s="3" t="s">
        <v>1344</v>
      </c>
      <c r="E113" s="3" t="s">
        <v>388</v>
      </c>
    </row>
    <row r="114" spans="1:5">
      <c r="A114" s="2" t="s">
        <v>322</v>
      </c>
      <c r="B114" s="2" t="s">
        <v>52</v>
      </c>
      <c r="C114" s="2" t="s">
        <v>1353</v>
      </c>
      <c r="D114" s="3" t="s">
        <v>1344</v>
      </c>
      <c r="E114" s="3" t="s">
        <v>323</v>
      </c>
    </row>
    <row r="115" spans="1:5">
      <c r="A115" s="2" t="s">
        <v>214</v>
      </c>
      <c r="B115" s="2" t="s">
        <v>328</v>
      </c>
      <c r="C115" s="2" t="s">
        <v>1353</v>
      </c>
      <c r="D115" s="3" t="s">
        <v>1344</v>
      </c>
      <c r="E115" s="3" t="s">
        <v>19</v>
      </c>
    </row>
    <row r="116" spans="1:5">
      <c r="A116" s="2" t="s">
        <v>214</v>
      </c>
      <c r="B116" s="2" t="s">
        <v>329</v>
      </c>
      <c r="C116" s="2" t="s">
        <v>1353</v>
      </c>
      <c r="D116" s="3" t="s">
        <v>1344</v>
      </c>
      <c r="E116" s="3" t="s">
        <v>19</v>
      </c>
    </row>
    <row r="117" spans="1:5">
      <c r="A117" s="2" t="s">
        <v>98</v>
      </c>
      <c r="B117" s="2" t="s">
        <v>272</v>
      </c>
      <c r="C117" s="2" t="s">
        <v>1353</v>
      </c>
      <c r="D117" s="3" t="s">
        <v>1344</v>
      </c>
      <c r="E117" s="3" t="s">
        <v>223</v>
      </c>
    </row>
    <row r="118" spans="1:5">
      <c r="A118" s="2" t="s">
        <v>337</v>
      </c>
      <c r="B118" s="2" t="s">
        <v>282</v>
      </c>
      <c r="C118" s="2" t="s">
        <v>1353</v>
      </c>
      <c r="D118" s="3" t="s">
        <v>1344</v>
      </c>
      <c r="E118" s="3" t="s">
        <v>223</v>
      </c>
    </row>
    <row r="119" spans="1:5">
      <c r="A119" s="2" t="s">
        <v>401</v>
      </c>
      <c r="B119" s="2" t="s">
        <v>121</v>
      </c>
      <c r="C119" s="2" t="s">
        <v>1353</v>
      </c>
      <c r="D119" s="3" t="s">
        <v>1344</v>
      </c>
      <c r="E119" s="3" t="s">
        <v>403</v>
      </c>
    </row>
    <row r="120" spans="1:5">
      <c r="A120" s="2" t="s">
        <v>57</v>
      </c>
      <c r="B120" s="2" t="s">
        <v>261</v>
      </c>
      <c r="C120" s="2" t="s">
        <v>1353</v>
      </c>
      <c r="D120" s="3" t="s">
        <v>1344</v>
      </c>
      <c r="E120" s="3" t="s">
        <v>392</v>
      </c>
    </row>
    <row r="121" spans="1:5">
      <c r="A121" s="2" t="s">
        <v>284</v>
      </c>
      <c r="B121" s="2" t="s">
        <v>76</v>
      </c>
      <c r="C121" s="2" t="s">
        <v>1353</v>
      </c>
      <c r="D121" s="3" t="s">
        <v>1344</v>
      </c>
      <c r="E121" s="3" t="s">
        <v>332</v>
      </c>
    </row>
    <row r="122" spans="1:5">
      <c r="A122" s="2" t="s">
        <v>272</v>
      </c>
      <c r="B122" s="2" t="s">
        <v>310</v>
      </c>
      <c r="C122" s="2" t="s">
        <v>1353</v>
      </c>
      <c r="D122" s="3" t="s">
        <v>1344</v>
      </c>
      <c r="E122" s="3" t="s">
        <v>96</v>
      </c>
    </row>
    <row r="123" spans="1:5">
      <c r="A123" s="2" t="s">
        <v>272</v>
      </c>
      <c r="B123" s="2" t="s">
        <v>21</v>
      </c>
      <c r="C123" s="2" t="s">
        <v>1353</v>
      </c>
      <c r="D123" s="3" t="s">
        <v>1344</v>
      </c>
      <c r="E123" s="3" t="s">
        <v>96</v>
      </c>
    </row>
    <row r="124" spans="1:5">
      <c r="A124" s="2" t="s">
        <v>272</v>
      </c>
      <c r="B124" s="2" t="s">
        <v>373</v>
      </c>
      <c r="C124" s="2" t="s">
        <v>1353</v>
      </c>
      <c r="D124" s="3" t="s">
        <v>1344</v>
      </c>
      <c r="E124" s="3" t="s">
        <v>96</v>
      </c>
    </row>
    <row r="125" spans="1:5">
      <c r="A125" s="2" t="s">
        <v>272</v>
      </c>
      <c r="B125" s="2" t="s">
        <v>99</v>
      </c>
      <c r="C125" s="2" t="s">
        <v>1353</v>
      </c>
      <c r="D125" s="3" t="s">
        <v>1344</v>
      </c>
      <c r="E125" s="3" t="s">
        <v>376</v>
      </c>
    </row>
    <row r="126" spans="1:5">
      <c r="A126" s="2" t="s">
        <v>272</v>
      </c>
      <c r="B126" s="2" t="s">
        <v>243</v>
      </c>
      <c r="C126" s="2" t="s">
        <v>1353</v>
      </c>
      <c r="D126" s="3" t="s">
        <v>1344</v>
      </c>
      <c r="E126" s="3" t="s">
        <v>362</v>
      </c>
    </row>
    <row r="127" spans="1:5">
      <c r="A127" s="2" t="s">
        <v>272</v>
      </c>
      <c r="B127" s="2" t="s">
        <v>100</v>
      </c>
      <c r="C127" s="2" t="s">
        <v>1353</v>
      </c>
      <c r="D127" s="3" t="s">
        <v>1344</v>
      </c>
      <c r="E127" s="3" t="s">
        <v>96</v>
      </c>
    </row>
    <row r="128" spans="1:5">
      <c r="A128" s="2" t="s">
        <v>272</v>
      </c>
      <c r="B128" s="2" t="s">
        <v>55</v>
      </c>
      <c r="C128" s="2" t="s">
        <v>1353</v>
      </c>
      <c r="D128" s="3" t="s">
        <v>1344</v>
      </c>
      <c r="E128" s="3" t="s">
        <v>96</v>
      </c>
    </row>
    <row r="129" spans="1:5">
      <c r="A129" s="2" t="s">
        <v>272</v>
      </c>
      <c r="B129" s="2" t="s">
        <v>274</v>
      </c>
      <c r="C129" s="2" t="s">
        <v>1353</v>
      </c>
      <c r="D129" s="3" t="s">
        <v>1344</v>
      </c>
      <c r="E129" s="3" t="s">
        <v>96</v>
      </c>
    </row>
    <row r="130" spans="1:5">
      <c r="A130" s="2" t="s">
        <v>272</v>
      </c>
      <c r="B130" s="2" t="s">
        <v>364</v>
      </c>
      <c r="C130" s="2" t="s">
        <v>1353</v>
      </c>
      <c r="D130" s="3" t="s">
        <v>1344</v>
      </c>
      <c r="E130" s="3" t="s">
        <v>96</v>
      </c>
    </row>
    <row r="131" spans="1:5">
      <c r="A131" s="2" t="s">
        <v>272</v>
      </c>
      <c r="B131" s="2" t="s">
        <v>33</v>
      </c>
      <c r="C131" s="2" t="s">
        <v>1353</v>
      </c>
      <c r="D131" s="3" t="s">
        <v>1344</v>
      </c>
      <c r="E131" s="3" t="s">
        <v>96</v>
      </c>
    </row>
    <row r="132" spans="1:5">
      <c r="A132" s="2" t="s">
        <v>81</v>
      </c>
      <c r="B132" s="2" t="s">
        <v>345</v>
      </c>
      <c r="C132" s="2" t="s">
        <v>1353</v>
      </c>
      <c r="D132" s="3" t="s">
        <v>1344</v>
      </c>
      <c r="E132" s="3" t="s">
        <v>96</v>
      </c>
    </row>
    <row r="133" spans="1:5">
      <c r="A133" s="2" t="s">
        <v>235</v>
      </c>
      <c r="B133" s="2" t="s">
        <v>273</v>
      </c>
      <c r="C133" s="2" t="s">
        <v>1353</v>
      </c>
      <c r="D133" s="3" t="s">
        <v>1344</v>
      </c>
      <c r="E133" s="3" t="s">
        <v>391</v>
      </c>
    </row>
    <row r="134" spans="1:5">
      <c r="A134" s="2" t="s">
        <v>393</v>
      </c>
      <c r="B134" s="2" t="s">
        <v>394</v>
      </c>
      <c r="C134" s="2" t="s">
        <v>1353</v>
      </c>
      <c r="D134" s="3" t="s">
        <v>1344</v>
      </c>
      <c r="E134" s="3" t="s">
        <v>395</v>
      </c>
    </row>
    <row r="135" spans="1:5">
      <c r="A135" s="2" t="s">
        <v>20</v>
      </c>
      <c r="B135" s="2" t="s">
        <v>274</v>
      </c>
      <c r="C135" s="2" t="s">
        <v>1353</v>
      </c>
      <c r="D135" s="3" t="s">
        <v>1344</v>
      </c>
      <c r="E135" s="3" t="s">
        <v>19</v>
      </c>
    </row>
    <row r="136" spans="1:5">
      <c r="A136" s="2" t="s">
        <v>341</v>
      </c>
      <c r="B136" s="2" t="s">
        <v>126</v>
      </c>
      <c r="C136" s="2" t="s">
        <v>1353</v>
      </c>
      <c r="D136" s="3" t="s">
        <v>1344</v>
      </c>
      <c r="E136" s="3" t="s">
        <v>342</v>
      </c>
    </row>
    <row r="137" spans="1:5">
      <c r="A137" s="2" t="s">
        <v>173</v>
      </c>
      <c r="B137" s="2" t="s">
        <v>4</v>
      </c>
      <c r="C137" s="2" t="s">
        <v>1353</v>
      </c>
      <c r="D137" s="3" t="s">
        <v>1344</v>
      </c>
      <c r="E137" s="3" t="s">
        <v>407</v>
      </c>
    </row>
    <row r="138" spans="1:5">
      <c r="A138" s="2" t="s">
        <v>173</v>
      </c>
      <c r="B138" s="2" t="s">
        <v>339</v>
      </c>
      <c r="C138" s="2" t="s">
        <v>1353</v>
      </c>
      <c r="D138" s="3" t="s">
        <v>1344</v>
      </c>
      <c r="E138" s="3" t="s">
        <v>340</v>
      </c>
    </row>
    <row r="139" spans="1:5">
      <c r="A139" s="2" t="s">
        <v>4</v>
      </c>
      <c r="B139" s="2" t="s">
        <v>394</v>
      </c>
      <c r="C139" s="2" t="s">
        <v>1353</v>
      </c>
      <c r="D139" s="3" t="s">
        <v>1344</v>
      </c>
      <c r="E139" s="3" t="s">
        <v>400</v>
      </c>
    </row>
    <row r="140" spans="1:5">
      <c r="A140" s="2" t="s">
        <v>99</v>
      </c>
      <c r="B140" s="2" t="s">
        <v>274</v>
      </c>
      <c r="C140" s="2" t="s">
        <v>1353</v>
      </c>
      <c r="D140" s="3" t="s">
        <v>1344</v>
      </c>
      <c r="E140" s="3" t="s">
        <v>106</v>
      </c>
    </row>
    <row r="141" spans="1:5">
      <c r="A141" s="2" t="s">
        <v>55</v>
      </c>
      <c r="B141" s="2" t="s">
        <v>364</v>
      </c>
      <c r="C141" s="2" t="s">
        <v>1353</v>
      </c>
      <c r="D141" s="3" t="s">
        <v>1344</v>
      </c>
      <c r="E141" s="3" t="s">
        <v>96</v>
      </c>
    </row>
    <row r="142" spans="1:5">
      <c r="A142" s="2" t="s">
        <v>274</v>
      </c>
      <c r="B142" s="2" t="s">
        <v>33</v>
      </c>
      <c r="C142" s="2" t="s">
        <v>1353</v>
      </c>
      <c r="D142" s="3" t="s">
        <v>1344</v>
      </c>
      <c r="E142" s="3" t="s">
        <v>96</v>
      </c>
    </row>
    <row r="143" spans="1:5">
      <c r="A143" s="2" t="s">
        <v>274</v>
      </c>
      <c r="B143" s="2" t="s">
        <v>209</v>
      </c>
      <c r="C143" s="2" t="s">
        <v>1353</v>
      </c>
      <c r="D143" s="3" t="s">
        <v>1344</v>
      </c>
      <c r="E143" s="3" t="s">
        <v>96</v>
      </c>
    </row>
    <row r="144" spans="1:5">
      <c r="A144" s="2" t="s">
        <v>179</v>
      </c>
      <c r="B144" s="2" t="s">
        <v>124</v>
      </c>
      <c r="C144" s="2" t="s">
        <v>1353</v>
      </c>
      <c r="D144" s="3" t="s">
        <v>1344</v>
      </c>
      <c r="E144" s="3" t="s">
        <v>383</v>
      </c>
    </row>
    <row r="145" spans="1:5">
      <c r="A145" s="2" t="s">
        <v>179</v>
      </c>
      <c r="B145" s="2" t="s">
        <v>256</v>
      </c>
      <c r="C145" s="2" t="s">
        <v>1353</v>
      </c>
      <c r="D145" s="3" t="s">
        <v>1344</v>
      </c>
      <c r="E145" s="3" t="s">
        <v>408</v>
      </c>
    </row>
    <row r="146" spans="1:5">
      <c r="A146" s="2" t="s">
        <v>526</v>
      </c>
      <c r="B146" s="2" t="s">
        <v>527</v>
      </c>
      <c r="C146" s="2" t="s">
        <v>1354</v>
      </c>
      <c r="D146" s="3" t="s">
        <v>1344</v>
      </c>
      <c r="E146" s="3" t="s">
        <v>169</v>
      </c>
    </row>
    <row r="147" spans="1:5">
      <c r="A147" s="2" t="s">
        <v>413</v>
      </c>
      <c r="B147" s="2" t="s">
        <v>214</v>
      </c>
      <c r="C147" s="2" t="s">
        <v>1354</v>
      </c>
      <c r="D147" s="3" t="s">
        <v>1344</v>
      </c>
      <c r="E147" s="3" t="s">
        <v>414</v>
      </c>
    </row>
    <row r="148" spans="1:5">
      <c r="A148" s="2" t="s">
        <v>536</v>
      </c>
      <c r="B148" s="2" t="s">
        <v>537</v>
      </c>
      <c r="C148" s="2" t="s">
        <v>1354</v>
      </c>
      <c r="D148" s="3" t="s">
        <v>1344</v>
      </c>
      <c r="E148" s="3" t="s">
        <v>169</v>
      </c>
    </row>
    <row r="149" spans="1:5">
      <c r="A149" s="2" t="s">
        <v>241</v>
      </c>
      <c r="B149" s="2" t="s">
        <v>429</v>
      </c>
      <c r="C149" s="2" t="s">
        <v>1354</v>
      </c>
      <c r="D149" s="3" t="s">
        <v>1344</v>
      </c>
      <c r="E149" s="3" t="s">
        <v>430</v>
      </c>
    </row>
    <row r="150" spans="1:5">
      <c r="A150" s="2" t="s">
        <v>241</v>
      </c>
      <c r="B150" s="2" t="s">
        <v>441</v>
      </c>
      <c r="C150" s="2" t="s">
        <v>1354</v>
      </c>
      <c r="D150" s="3" t="s">
        <v>1344</v>
      </c>
      <c r="E150" s="3" t="s">
        <v>442</v>
      </c>
    </row>
    <row r="151" spans="1:5">
      <c r="A151" s="2" t="s">
        <v>237</v>
      </c>
      <c r="B151" s="2" t="s">
        <v>439</v>
      </c>
      <c r="C151" s="2" t="s">
        <v>1354</v>
      </c>
      <c r="D151" s="3" t="s">
        <v>1344</v>
      </c>
      <c r="E151" s="3" t="s">
        <v>480</v>
      </c>
    </row>
    <row r="152" spans="1:5">
      <c r="A152" s="2" t="s">
        <v>544</v>
      </c>
      <c r="B152" s="2" t="s">
        <v>545</v>
      </c>
      <c r="C152" s="2" t="s">
        <v>1354</v>
      </c>
      <c r="D152" s="3" t="s">
        <v>1344</v>
      </c>
      <c r="E152" s="3" t="s">
        <v>169</v>
      </c>
    </row>
    <row r="153" spans="1:5">
      <c r="A153" s="2" t="s">
        <v>528</v>
      </c>
      <c r="B153" s="2" t="s">
        <v>529</v>
      </c>
      <c r="C153" s="2" t="s">
        <v>1354</v>
      </c>
      <c r="D153" s="3" t="s">
        <v>1344</v>
      </c>
      <c r="E153" s="3" t="s">
        <v>169</v>
      </c>
    </row>
    <row r="154" spans="1:5">
      <c r="A154" s="2" t="s">
        <v>478</v>
      </c>
      <c r="B154" s="2" t="s">
        <v>370</v>
      </c>
      <c r="C154" s="2" t="s">
        <v>1354</v>
      </c>
      <c r="D154" s="3" t="s">
        <v>1344</v>
      </c>
      <c r="E154" s="3" t="s">
        <v>479</v>
      </c>
    </row>
    <row r="155" spans="1:5">
      <c r="A155" s="2" t="s">
        <v>475</v>
      </c>
      <c r="B155" s="2" t="s">
        <v>517</v>
      </c>
      <c r="C155" s="2" t="s">
        <v>1354</v>
      </c>
      <c r="D155" s="3" t="s">
        <v>1344</v>
      </c>
      <c r="E155" s="3" t="s">
        <v>518</v>
      </c>
    </row>
    <row r="156" spans="1:5">
      <c r="A156" s="2" t="s">
        <v>14</v>
      </c>
      <c r="B156" s="2" t="s">
        <v>227</v>
      </c>
      <c r="C156" s="2" t="s">
        <v>1354</v>
      </c>
      <c r="D156" s="3" t="s">
        <v>1344</v>
      </c>
      <c r="E156" s="3" t="s">
        <v>488</v>
      </c>
    </row>
    <row r="157" spans="1:5">
      <c r="A157" s="2" t="s">
        <v>458</v>
      </c>
      <c r="B157" s="2" t="s">
        <v>459</v>
      </c>
      <c r="C157" s="2" t="s">
        <v>1354</v>
      </c>
      <c r="D157" s="3" t="s">
        <v>1344</v>
      </c>
      <c r="E157" s="3" t="s">
        <v>460</v>
      </c>
    </row>
    <row r="158" spans="1:5">
      <c r="A158" s="2" t="s">
        <v>459</v>
      </c>
      <c r="B158" s="2" t="s">
        <v>483</v>
      </c>
      <c r="C158" s="2" t="s">
        <v>1354</v>
      </c>
      <c r="D158" s="3" t="s">
        <v>1344</v>
      </c>
      <c r="E158" s="3" t="s">
        <v>51</v>
      </c>
    </row>
    <row r="159" spans="1:5">
      <c r="A159" s="2" t="s">
        <v>487</v>
      </c>
      <c r="B159" s="2" t="s">
        <v>197</v>
      </c>
      <c r="C159" s="2" t="s">
        <v>1354</v>
      </c>
      <c r="D159" s="3" t="s">
        <v>1344</v>
      </c>
      <c r="E159" s="3" t="s">
        <v>412</v>
      </c>
    </row>
    <row r="160" spans="1:5">
      <c r="A160" s="2" t="s">
        <v>519</v>
      </c>
      <c r="B160" s="2" t="s">
        <v>20</v>
      </c>
      <c r="C160" s="2" t="s">
        <v>1354</v>
      </c>
      <c r="D160" s="3" t="s">
        <v>1344</v>
      </c>
      <c r="E160" s="3" t="s">
        <v>520</v>
      </c>
    </row>
    <row r="161" spans="1:5">
      <c r="A161" s="2" t="s">
        <v>550</v>
      </c>
      <c r="B161" s="2" t="s">
        <v>551</v>
      </c>
      <c r="C161" s="2" t="s">
        <v>1354</v>
      </c>
      <c r="D161" s="3" t="s">
        <v>1344</v>
      </c>
      <c r="E161" s="3" t="s">
        <v>96</v>
      </c>
    </row>
    <row r="162" spans="1:5">
      <c r="A162" s="2" t="s">
        <v>275</v>
      </c>
      <c r="B162" s="2" t="s">
        <v>464</v>
      </c>
      <c r="C162" s="2" t="s">
        <v>1354</v>
      </c>
      <c r="D162" s="3" t="s">
        <v>1344</v>
      </c>
      <c r="E162" s="3" t="s">
        <v>169</v>
      </c>
    </row>
    <row r="163" spans="1:5">
      <c r="A163" s="2" t="s">
        <v>272</v>
      </c>
      <c r="B163" s="2" t="s">
        <v>522</v>
      </c>
      <c r="C163" s="2" t="s">
        <v>1354</v>
      </c>
      <c r="D163" s="3" t="s">
        <v>1344</v>
      </c>
      <c r="E163" s="3" t="s">
        <v>96</v>
      </c>
    </row>
    <row r="164" spans="1:5">
      <c r="A164" s="2" t="s">
        <v>272</v>
      </c>
      <c r="B164" s="2" t="s">
        <v>521</v>
      </c>
      <c r="C164" s="2" t="s">
        <v>1354</v>
      </c>
      <c r="D164" s="3" t="s">
        <v>1344</v>
      </c>
      <c r="E164" s="3" t="s">
        <v>96</v>
      </c>
    </row>
    <row r="165" spans="1:5">
      <c r="A165" s="2" t="s">
        <v>551</v>
      </c>
      <c r="B165" s="2" t="s">
        <v>330</v>
      </c>
      <c r="C165" s="2" t="s">
        <v>1354</v>
      </c>
      <c r="D165" s="3" t="s">
        <v>1344</v>
      </c>
      <c r="E165" s="3" t="s">
        <v>553</v>
      </c>
    </row>
    <row r="166" spans="1:5">
      <c r="A166" s="2" t="s">
        <v>551</v>
      </c>
      <c r="B166" s="2" t="s">
        <v>552</v>
      </c>
      <c r="C166" s="2" t="s">
        <v>1354</v>
      </c>
      <c r="D166" s="3" t="s">
        <v>1344</v>
      </c>
      <c r="E166" s="3" t="s">
        <v>553</v>
      </c>
    </row>
    <row r="167" spans="1:5">
      <c r="A167" s="2" t="s">
        <v>551</v>
      </c>
      <c r="B167" s="2" t="s">
        <v>554</v>
      </c>
      <c r="C167" s="2" t="s">
        <v>1354</v>
      </c>
      <c r="D167" s="3" t="s">
        <v>1344</v>
      </c>
      <c r="E167" s="3" t="s">
        <v>553</v>
      </c>
    </row>
    <row r="168" spans="1:5">
      <c r="A168" s="2" t="s">
        <v>551</v>
      </c>
      <c r="B168" s="2" t="s">
        <v>555</v>
      </c>
      <c r="C168" s="2" t="s">
        <v>1354</v>
      </c>
      <c r="D168" s="3" t="s">
        <v>1344</v>
      </c>
      <c r="E168" s="3" t="s">
        <v>553</v>
      </c>
    </row>
    <row r="169" spans="1:5">
      <c r="A169" s="2" t="s">
        <v>481</v>
      </c>
      <c r="B169" s="2" t="s">
        <v>482</v>
      </c>
      <c r="C169" s="2" t="s">
        <v>1354</v>
      </c>
      <c r="D169" s="3" t="s">
        <v>1344</v>
      </c>
      <c r="E169" s="3" t="s">
        <v>480</v>
      </c>
    </row>
    <row r="170" spans="1:5">
      <c r="A170" s="2" t="s">
        <v>410</v>
      </c>
      <c r="B170" s="2" t="s">
        <v>20</v>
      </c>
      <c r="C170" s="2" t="s">
        <v>1354</v>
      </c>
      <c r="D170" s="3" t="s">
        <v>1344</v>
      </c>
      <c r="E170" s="3" t="s">
        <v>96</v>
      </c>
    </row>
    <row r="171" spans="1:5">
      <c r="A171" s="2" t="s">
        <v>546</v>
      </c>
      <c r="B171" s="2" t="s">
        <v>549</v>
      </c>
      <c r="C171" s="2" t="s">
        <v>1354</v>
      </c>
      <c r="D171" s="3" t="s">
        <v>1344</v>
      </c>
      <c r="E171" s="3" t="s">
        <v>40</v>
      </c>
    </row>
    <row r="172" spans="1:5">
      <c r="A172" s="2" t="s">
        <v>546</v>
      </c>
      <c r="B172" s="2" t="s">
        <v>394</v>
      </c>
      <c r="C172" s="2" t="s">
        <v>1354</v>
      </c>
      <c r="D172" s="3" t="s">
        <v>1344</v>
      </c>
      <c r="E172" s="3" t="s">
        <v>40</v>
      </c>
    </row>
    <row r="173" spans="1:5">
      <c r="A173" s="2" t="s">
        <v>516</v>
      </c>
      <c r="B173" s="2" t="s">
        <v>549</v>
      </c>
      <c r="C173" s="2" t="s">
        <v>1354</v>
      </c>
      <c r="D173" s="3" t="s">
        <v>1344</v>
      </c>
      <c r="E173" s="3" t="s">
        <v>40</v>
      </c>
    </row>
    <row r="174" spans="1:5">
      <c r="A174" s="2" t="s">
        <v>516</v>
      </c>
      <c r="B174" s="2" t="s">
        <v>394</v>
      </c>
      <c r="C174" s="2" t="s">
        <v>1354</v>
      </c>
      <c r="D174" s="3" t="s">
        <v>1344</v>
      </c>
      <c r="E174" s="3" t="s">
        <v>40</v>
      </c>
    </row>
    <row r="175" spans="1:5">
      <c r="A175" s="2" t="s">
        <v>330</v>
      </c>
      <c r="B175" s="2" t="s">
        <v>37</v>
      </c>
      <c r="C175" s="2" t="s">
        <v>1354</v>
      </c>
      <c r="D175" s="3" t="s">
        <v>1344</v>
      </c>
      <c r="E175" s="3" t="s">
        <v>38</v>
      </c>
    </row>
    <row r="176" spans="1:5">
      <c r="A176" s="2" t="s">
        <v>254</v>
      </c>
      <c r="B176" s="2" t="s">
        <v>261</v>
      </c>
      <c r="C176" s="2" t="s">
        <v>1354</v>
      </c>
      <c r="D176" s="3" t="s">
        <v>1344</v>
      </c>
      <c r="E176" s="3" t="s">
        <v>96</v>
      </c>
    </row>
    <row r="177" spans="1:5">
      <c r="A177" s="2" t="s">
        <v>465</v>
      </c>
      <c r="B177" s="2" t="s">
        <v>464</v>
      </c>
      <c r="C177" s="2" t="s">
        <v>1354</v>
      </c>
      <c r="D177" s="3" t="s">
        <v>1344</v>
      </c>
      <c r="E177" s="3" t="s">
        <v>466</v>
      </c>
    </row>
    <row r="178" spans="1:5">
      <c r="A178" s="2" t="s">
        <v>484</v>
      </c>
      <c r="B178" s="2" t="s">
        <v>314</v>
      </c>
      <c r="C178" s="2" t="s">
        <v>1354</v>
      </c>
      <c r="D178" s="3" t="s">
        <v>1344</v>
      </c>
      <c r="E178" s="3" t="s">
        <v>486</v>
      </c>
    </row>
    <row r="179" spans="1:5">
      <c r="A179" s="2" t="s">
        <v>419</v>
      </c>
      <c r="B179" s="2" t="s">
        <v>47</v>
      </c>
      <c r="C179" s="2" t="s">
        <v>1354</v>
      </c>
      <c r="D179" s="3" t="s">
        <v>1344</v>
      </c>
      <c r="E179" s="3" t="s">
        <v>420</v>
      </c>
    </row>
    <row r="180" spans="1:5">
      <c r="A180" s="2" t="s">
        <v>309</v>
      </c>
      <c r="B180" s="2" t="s">
        <v>159</v>
      </c>
      <c r="C180" s="2" t="s">
        <v>1354</v>
      </c>
      <c r="D180" s="3" t="s">
        <v>1344</v>
      </c>
      <c r="E180" s="3" t="s">
        <v>515</v>
      </c>
    </row>
    <row r="181" spans="1:5">
      <c r="A181" s="2" t="s">
        <v>421</v>
      </c>
      <c r="B181" s="2" t="s">
        <v>104</v>
      </c>
      <c r="C181" s="2" t="s">
        <v>1354</v>
      </c>
      <c r="D181" s="3" t="s">
        <v>1344</v>
      </c>
      <c r="E181" s="3" t="s">
        <v>422</v>
      </c>
    </row>
    <row r="182" spans="1:5">
      <c r="A182" s="2" t="s">
        <v>9</v>
      </c>
      <c r="B182" s="2" t="s">
        <v>443</v>
      </c>
      <c r="C182" s="2" t="s">
        <v>1354</v>
      </c>
      <c r="D182" s="3" t="s">
        <v>1344</v>
      </c>
      <c r="E182" s="3" t="s">
        <v>6</v>
      </c>
    </row>
    <row r="183" spans="1:5">
      <c r="A183" s="2" t="s">
        <v>538</v>
      </c>
      <c r="B183" s="2" t="s">
        <v>539</v>
      </c>
      <c r="C183" s="2" t="s">
        <v>1354</v>
      </c>
      <c r="D183" s="3" t="s">
        <v>1344</v>
      </c>
      <c r="E183" s="3" t="s">
        <v>6</v>
      </c>
    </row>
    <row r="184" spans="1:5">
      <c r="A184" s="2" t="s">
        <v>78</v>
      </c>
      <c r="B184" s="2" t="s">
        <v>343</v>
      </c>
      <c r="C184" s="2" t="s">
        <v>1354</v>
      </c>
      <c r="D184" s="3" t="s">
        <v>1344</v>
      </c>
      <c r="E184" s="3" t="s">
        <v>80</v>
      </c>
    </row>
    <row r="185" spans="1:5">
      <c r="A185" s="2" t="s">
        <v>540</v>
      </c>
      <c r="B185" s="2" t="s">
        <v>541</v>
      </c>
      <c r="C185" s="2" t="s">
        <v>1354</v>
      </c>
      <c r="D185" s="3" t="s">
        <v>1344</v>
      </c>
      <c r="E185" s="3" t="s">
        <v>96</v>
      </c>
    </row>
    <row r="186" spans="1:5">
      <c r="A186" s="2" t="s">
        <v>455</v>
      </c>
      <c r="B186" s="2" t="s">
        <v>456</v>
      </c>
      <c r="C186" s="2" t="s">
        <v>1354</v>
      </c>
      <c r="D186" s="3" t="s">
        <v>1344</v>
      </c>
      <c r="E186" s="3" t="s">
        <v>457</v>
      </c>
    </row>
    <row r="187" spans="1:5">
      <c r="A187" s="2" t="s">
        <v>314</v>
      </c>
      <c r="B187" s="2" t="s">
        <v>411</v>
      </c>
      <c r="C187" s="2" t="s">
        <v>1354</v>
      </c>
      <c r="D187" s="3" t="s">
        <v>1344</v>
      </c>
      <c r="E187" s="3" t="s">
        <v>412</v>
      </c>
    </row>
    <row r="188" spans="1:5">
      <c r="A188" s="2" t="s">
        <v>438</v>
      </c>
      <c r="B188" s="2" t="s">
        <v>439</v>
      </c>
      <c r="C188" s="2" t="s">
        <v>1354</v>
      </c>
      <c r="D188" s="3" t="s">
        <v>1344</v>
      </c>
      <c r="E188" s="3" t="s">
        <v>440</v>
      </c>
    </row>
    <row r="189" spans="1:5">
      <c r="A189" s="2" t="s">
        <v>197</v>
      </c>
      <c r="B189" s="2" t="s">
        <v>411</v>
      </c>
      <c r="C189" s="2" t="s">
        <v>1354</v>
      </c>
      <c r="D189" s="3" t="s">
        <v>1344</v>
      </c>
      <c r="E189" s="3" t="s">
        <v>267</v>
      </c>
    </row>
    <row r="190" spans="1:5">
      <c r="A190" s="2" t="s">
        <v>590</v>
      </c>
      <c r="B190" s="2" t="s">
        <v>413</v>
      </c>
      <c r="C190" s="2" t="s">
        <v>1355</v>
      </c>
      <c r="D190" s="3" t="s">
        <v>1344</v>
      </c>
      <c r="E190" s="3" t="s">
        <v>591</v>
      </c>
    </row>
    <row r="191" spans="1:5">
      <c r="A191" s="2" t="s">
        <v>590</v>
      </c>
      <c r="B191" s="2" t="s">
        <v>214</v>
      </c>
      <c r="C191" s="2" t="s">
        <v>1355</v>
      </c>
      <c r="D191" s="3" t="s">
        <v>1344</v>
      </c>
      <c r="E191" s="3" t="s">
        <v>591</v>
      </c>
    </row>
    <row r="192" spans="1:5">
      <c r="A192" s="2" t="s">
        <v>616</v>
      </c>
      <c r="B192" s="2" t="s">
        <v>551</v>
      </c>
      <c r="C192" s="2" t="s">
        <v>1355</v>
      </c>
      <c r="D192" s="3" t="s">
        <v>1344</v>
      </c>
      <c r="E192" s="3" t="s">
        <v>553</v>
      </c>
    </row>
    <row r="193" spans="1:5">
      <c r="A193" s="2" t="s">
        <v>490</v>
      </c>
      <c r="B193" s="2" t="s">
        <v>592</v>
      </c>
      <c r="C193" s="2" t="s">
        <v>1355</v>
      </c>
      <c r="D193" s="3" t="s">
        <v>1344</v>
      </c>
      <c r="E193" s="3" t="s">
        <v>593</v>
      </c>
    </row>
    <row r="194" spans="1:5">
      <c r="A194" s="2" t="s">
        <v>577</v>
      </c>
      <c r="B194" s="2" t="s">
        <v>308</v>
      </c>
      <c r="C194" s="2" t="s">
        <v>1355</v>
      </c>
      <c r="D194" s="3" t="s">
        <v>1344</v>
      </c>
      <c r="E194" s="3" t="s">
        <v>391</v>
      </c>
    </row>
    <row r="195" spans="1:5">
      <c r="A195" s="2" t="s">
        <v>288</v>
      </c>
      <c r="B195" s="2" t="s">
        <v>308</v>
      </c>
      <c r="C195" s="2" t="s">
        <v>1355</v>
      </c>
      <c r="D195" s="3" t="s">
        <v>1344</v>
      </c>
      <c r="E195" s="3" t="s">
        <v>598</v>
      </c>
    </row>
    <row r="196" spans="1:5">
      <c r="A196" s="2" t="s">
        <v>565</v>
      </c>
      <c r="B196" s="2" t="s">
        <v>197</v>
      </c>
      <c r="C196" s="2" t="s">
        <v>1355</v>
      </c>
      <c r="D196" s="3" t="s">
        <v>1344</v>
      </c>
      <c r="E196" s="3" t="s">
        <v>19</v>
      </c>
    </row>
    <row r="197" spans="1:5">
      <c r="A197" s="2" t="s">
        <v>611</v>
      </c>
      <c r="B197" s="2" t="s">
        <v>519</v>
      </c>
      <c r="C197" s="2" t="s">
        <v>1355</v>
      </c>
      <c r="D197" s="3" t="s">
        <v>1344</v>
      </c>
      <c r="E197" s="3" t="s">
        <v>612</v>
      </c>
    </row>
    <row r="198" spans="1:5">
      <c r="A198" s="2" t="s">
        <v>57</v>
      </c>
      <c r="B198" s="2" t="s">
        <v>20</v>
      </c>
      <c r="C198" s="2" t="s">
        <v>1355</v>
      </c>
      <c r="D198" s="3" t="s">
        <v>1344</v>
      </c>
      <c r="E198" s="3" t="s">
        <v>96</v>
      </c>
    </row>
    <row r="199" spans="1:5">
      <c r="A199" s="2" t="s">
        <v>97</v>
      </c>
      <c r="B199" s="2" t="s">
        <v>589</v>
      </c>
      <c r="C199" s="2" t="s">
        <v>1355</v>
      </c>
      <c r="D199" s="3" t="s">
        <v>1344</v>
      </c>
      <c r="E199" s="3" t="s">
        <v>19</v>
      </c>
    </row>
    <row r="200" spans="1:5">
      <c r="A200" s="2" t="s">
        <v>275</v>
      </c>
      <c r="B200" s="2" t="s">
        <v>199</v>
      </c>
      <c r="C200" s="2" t="s">
        <v>1355</v>
      </c>
      <c r="D200" s="3" t="s">
        <v>1344</v>
      </c>
      <c r="E200" s="3" t="s">
        <v>96</v>
      </c>
    </row>
    <row r="201" spans="1:5">
      <c r="A201" s="2" t="s">
        <v>0</v>
      </c>
      <c r="B201" s="2" t="s">
        <v>566</v>
      </c>
      <c r="C201" s="2" t="s">
        <v>1355</v>
      </c>
      <c r="D201" s="3" t="s">
        <v>1344</v>
      </c>
      <c r="E201" s="3" t="s">
        <v>567</v>
      </c>
    </row>
    <row r="202" spans="1:5">
      <c r="A202" s="2" t="s">
        <v>617</v>
      </c>
      <c r="B202" s="2" t="s">
        <v>551</v>
      </c>
      <c r="C202" s="2" t="s">
        <v>1355</v>
      </c>
      <c r="D202" s="3" t="s">
        <v>1344</v>
      </c>
      <c r="E202" s="3" t="s">
        <v>96</v>
      </c>
    </row>
    <row r="203" spans="1:5">
      <c r="A203" s="2" t="s">
        <v>551</v>
      </c>
      <c r="B203" s="2" t="s">
        <v>294</v>
      </c>
      <c r="C203" s="2" t="s">
        <v>1355</v>
      </c>
      <c r="D203" s="3" t="s">
        <v>1344</v>
      </c>
      <c r="E203" s="3" t="s">
        <v>553</v>
      </c>
    </row>
    <row r="204" spans="1:5">
      <c r="A204" s="2" t="s">
        <v>22</v>
      </c>
      <c r="B204" s="2" t="s">
        <v>18</v>
      </c>
      <c r="C204" s="2" t="s">
        <v>1355</v>
      </c>
      <c r="D204" s="3" t="s">
        <v>1344</v>
      </c>
      <c r="E204" s="3" t="s">
        <v>19</v>
      </c>
    </row>
    <row r="205" spans="1:5">
      <c r="A205" s="2" t="s">
        <v>389</v>
      </c>
      <c r="B205" s="2" t="s">
        <v>566</v>
      </c>
      <c r="C205" s="2" t="s">
        <v>1355</v>
      </c>
      <c r="D205" s="3" t="s">
        <v>1344</v>
      </c>
      <c r="E205" s="3" t="s">
        <v>567</v>
      </c>
    </row>
    <row r="206" spans="1:5">
      <c r="A206" s="2" t="s">
        <v>582</v>
      </c>
      <c r="B206" s="2" t="s">
        <v>583</v>
      </c>
      <c r="C206" s="2" t="s">
        <v>1355</v>
      </c>
      <c r="D206" s="3" t="s">
        <v>1344</v>
      </c>
      <c r="E206" s="3" t="s">
        <v>584</v>
      </c>
    </row>
    <row r="207" spans="1:5">
      <c r="A207" s="2" t="s">
        <v>427</v>
      </c>
      <c r="B207" s="2" t="s">
        <v>20</v>
      </c>
      <c r="C207" s="2" t="s">
        <v>1355</v>
      </c>
      <c r="D207" s="3" t="s">
        <v>1344</v>
      </c>
      <c r="E207" s="3" t="s">
        <v>96</v>
      </c>
    </row>
    <row r="208" spans="1:5">
      <c r="A208" s="2" t="s">
        <v>410</v>
      </c>
      <c r="B208" s="2" t="s">
        <v>333</v>
      </c>
      <c r="C208" s="2" t="s">
        <v>1355</v>
      </c>
      <c r="D208" s="3" t="s">
        <v>1344</v>
      </c>
      <c r="E208" s="3" t="s">
        <v>19</v>
      </c>
    </row>
    <row r="209" spans="1:5">
      <c r="A209" s="2" t="s">
        <v>20</v>
      </c>
      <c r="B209" s="2" t="s">
        <v>261</v>
      </c>
      <c r="C209" s="2" t="s">
        <v>1355</v>
      </c>
      <c r="D209" s="3" t="s">
        <v>1344</v>
      </c>
      <c r="E209" s="3" t="s">
        <v>19</v>
      </c>
    </row>
    <row r="210" spans="1:5">
      <c r="A210" s="2" t="s">
        <v>20</v>
      </c>
      <c r="B210" s="2" t="s">
        <v>104</v>
      </c>
      <c r="C210" s="2" t="s">
        <v>1355</v>
      </c>
      <c r="D210" s="3" t="s">
        <v>1344</v>
      </c>
      <c r="E210" s="3" t="s">
        <v>19</v>
      </c>
    </row>
    <row r="211" spans="1:5">
      <c r="A211" s="2" t="s">
        <v>90</v>
      </c>
      <c r="B211" s="2" t="s">
        <v>113</v>
      </c>
      <c r="C211" s="2" t="s">
        <v>1355</v>
      </c>
      <c r="D211" s="3" t="s">
        <v>1344</v>
      </c>
      <c r="E211" s="3" t="s">
        <v>559</v>
      </c>
    </row>
    <row r="212" spans="1:5">
      <c r="A212" s="2" t="s">
        <v>294</v>
      </c>
      <c r="B212" s="2" t="s">
        <v>228</v>
      </c>
      <c r="C212" s="2" t="s">
        <v>1355</v>
      </c>
      <c r="D212" s="3" t="s">
        <v>1344</v>
      </c>
      <c r="E212" s="3" t="s">
        <v>615</v>
      </c>
    </row>
    <row r="213" spans="1:5">
      <c r="A213" s="2" t="s">
        <v>596</v>
      </c>
      <c r="B213" s="2" t="s">
        <v>597</v>
      </c>
      <c r="C213" s="2" t="s">
        <v>1355</v>
      </c>
      <c r="D213" s="3" t="s">
        <v>1344</v>
      </c>
      <c r="E213" s="3" t="s">
        <v>151</v>
      </c>
    </row>
    <row r="214" spans="1:5">
      <c r="A214" s="2" t="s">
        <v>613</v>
      </c>
      <c r="B214" s="2" t="s">
        <v>614</v>
      </c>
      <c r="C214" s="2" t="s">
        <v>1355</v>
      </c>
      <c r="D214" s="3" t="s">
        <v>1344</v>
      </c>
      <c r="E214" s="3" t="s">
        <v>267</v>
      </c>
    </row>
    <row r="215" spans="1:5">
      <c r="A215" s="2" t="s">
        <v>55</v>
      </c>
      <c r="B215" s="2" t="s">
        <v>547</v>
      </c>
      <c r="C215" s="2" t="s">
        <v>1355</v>
      </c>
      <c r="D215" s="3" t="s">
        <v>1344</v>
      </c>
      <c r="E215" s="3" t="s">
        <v>96</v>
      </c>
    </row>
    <row r="216" spans="1:5">
      <c r="A216" s="2" t="s">
        <v>55</v>
      </c>
      <c r="B216" s="2" t="s">
        <v>194</v>
      </c>
      <c r="C216" s="2" t="s">
        <v>1355</v>
      </c>
      <c r="D216" s="3" t="s">
        <v>1344</v>
      </c>
      <c r="E216" s="3" t="s">
        <v>96</v>
      </c>
    </row>
    <row r="217" spans="1:5">
      <c r="A217" s="2" t="s">
        <v>224</v>
      </c>
      <c r="B217" s="2" t="s">
        <v>587</v>
      </c>
      <c r="C217" s="2" t="s">
        <v>1355</v>
      </c>
      <c r="D217" s="3" t="s">
        <v>1344</v>
      </c>
      <c r="E217" s="3" t="s">
        <v>588</v>
      </c>
    </row>
    <row r="218" spans="1:5">
      <c r="A218" s="2" t="s">
        <v>3</v>
      </c>
      <c r="B218" s="2" t="s">
        <v>572</v>
      </c>
      <c r="C218" s="2" t="s">
        <v>1355</v>
      </c>
      <c r="D218" s="3" t="s">
        <v>1344</v>
      </c>
      <c r="E218" s="3" t="s">
        <v>262</v>
      </c>
    </row>
    <row r="219" spans="1:5">
      <c r="A219" s="2" t="s">
        <v>198</v>
      </c>
      <c r="B219" s="2" t="s">
        <v>272</v>
      </c>
      <c r="C219" s="2" t="s">
        <v>1356</v>
      </c>
      <c r="D219" s="3" t="s">
        <v>1344</v>
      </c>
      <c r="E219" s="3" t="s">
        <v>362</v>
      </c>
    </row>
    <row r="220" spans="1:5">
      <c r="A220" s="2" t="s">
        <v>701</v>
      </c>
      <c r="B220" s="2" t="s">
        <v>322</v>
      </c>
      <c r="C220" s="2" t="s">
        <v>1356</v>
      </c>
      <c r="D220" s="3" t="s">
        <v>1344</v>
      </c>
      <c r="E220" s="3" t="s">
        <v>702</v>
      </c>
    </row>
    <row r="221" spans="1:5">
      <c r="A221" s="2" t="s">
        <v>637</v>
      </c>
      <c r="B221" s="2" t="s">
        <v>638</v>
      </c>
      <c r="C221" s="2" t="s">
        <v>1356</v>
      </c>
      <c r="D221" s="3" t="s">
        <v>1344</v>
      </c>
      <c r="E221" s="3" t="s">
        <v>639</v>
      </c>
    </row>
    <row r="222" spans="1:5">
      <c r="A222" s="2" t="s">
        <v>682</v>
      </c>
      <c r="B222" s="2" t="s">
        <v>181</v>
      </c>
      <c r="C222" s="2" t="s">
        <v>1356</v>
      </c>
      <c r="D222" s="3" t="s">
        <v>1344</v>
      </c>
      <c r="E222" s="3" t="s">
        <v>683</v>
      </c>
    </row>
    <row r="223" spans="1:5">
      <c r="A223" s="2" t="s">
        <v>690</v>
      </c>
      <c r="B223" s="2" t="s">
        <v>194</v>
      </c>
      <c r="C223" s="2" t="s">
        <v>1356</v>
      </c>
      <c r="D223" s="3" t="s">
        <v>1344</v>
      </c>
      <c r="E223" s="3" t="s">
        <v>96</v>
      </c>
    </row>
    <row r="224" spans="1:5">
      <c r="A224" s="2" t="s">
        <v>626</v>
      </c>
      <c r="B224" s="2" t="s">
        <v>368</v>
      </c>
      <c r="C224" s="2" t="s">
        <v>1356</v>
      </c>
      <c r="D224" s="3" t="s">
        <v>1344</v>
      </c>
      <c r="E224" s="3" t="s">
        <v>19</v>
      </c>
    </row>
    <row r="225" spans="1:5">
      <c r="A225" s="2" t="s">
        <v>26</v>
      </c>
      <c r="B225" s="2" t="s">
        <v>415</v>
      </c>
      <c r="C225" s="2" t="s">
        <v>1356</v>
      </c>
      <c r="D225" s="3" t="s">
        <v>1344</v>
      </c>
      <c r="E225" s="3" t="s">
        <v>652</v>
      </c>
    </row>
    <row r="226" spans="1:5">
      <c r="A226" s="2" t="s">
        <v>618</v>
      </c>
      <c r="B226" s="2" t="s">
        <v>52</v>
      </c>
      <c r="C226" s="2" t="s">
        <v>1356</v>
      </c>
      <c r="D226" s="3" t="s">
        <v>1344</v>
      </c>
      <c r="E226" s="3" t="s">
        <v>623</v>
      </c>
    </row>
    <row r="227" spans="1:5">
      <c r="A227" s="2" t="s">
        <v>618</v>
      </c>
      <c r="B227" s="2" t="s">
        <v>634</v>
      </c>
      <c r="C227" s="2" t="s">
        <v>1356</v>
      </c>
      <c r="D227" s="3" t="s">
        <v>1344</v>
      </c>
      <c r="E227" s="3" t="s">
        <v>635</v>
      </c>
    </row>
    <row r="228" spans="1:5">
      <c r="A228" s="2" t="s">
        <v>322</v>
      </c>
      <c r="B228" s="2" t="s">
        <v>646</v>
      </c>
      <c r="C228" s="2" t="s">
        <v>1356</v>
      </c>
      <c r="D228" s="3" t="s">
        <v>1344</v>
      </c>
      <c r="E228" s="3" t="s">
        <v>323</v>
      </c>
    </row>
    <row r="229" spans="1:5">
      <c r="A229" s="2" t="s">
        <v>52</v>
      </c>
      <c r="B229" s="2" t="s">
        <v>642</v>
      </c>
      <c r="C229" s="2" t="s">
        <v>1356</v>
      </c>
      <c r="D229" s="3" t="s">
        <v>1344</v>
      </c>
      <c r="E229" s="3" t="s">
        <v>643</v>
      </c>
    </row>
    <row r="230" spans="1:5">
      <c r="A230" s="2" t="s">
        <v>431</v>
      </c>
      <c r="B230" s="2" t="s">
        <v>22</v>
      </c>
      <c r="C230" s="2" t="s">
        <v>1356</v>
      </c>
      <c r="D230" s="3" t="s">
        <v>1344</v>
      </c>
      <c r="E230" s="3" t="s">
        <v>412</v>
      </c>
    </row>
    <row r="231" spans="1:5">
      <c r="A231" s="2" t="s">
        <v>679</v>
      </c>
      <c r="B231" s="2" t="s">
        <v>680</v>
      </c>
      <c r="C231" s="2" t="s">
        <v>1356</v>
      </c>
      <c r="D231" s="3" t="s">
        <v>1344</v>
      </c>
      <c r="E231" s="3" t="s">
        <v>681</v>
      </c>
    </row>
    <row r="232" spans="1:5">
      <c r="A232" s="2" t="s">
        <v>650</v>
      </c>
      <c r="B232" s="2" t="s">
        <v>389</v>
      </c>
      <c r="C232" s="2" t="s">
        <v>1356</v>
      </c>
      <c r="D232" s="3" t="s">
        <v>1344</v>
      </c>
      <c r="E232" s="3" t="s">
        <v>651</v>
      </c>
    </row>
    <row r="233" spans="1:5">
      <c r="A233" s="2" t="s">
        <v>275</v>
      </c>
      <c r="B233" s="2" t="s">
        <v>254</v>
      </c>
      <c r="C233" s="2" t="s">
        <v>1356</v>
      </c>
      <c r="D233" s="3" t="s">
        <v>1344</v>
      </c>
      <c r="E233" s="3" t="s">
        <v>96</v>
      </c>
    </row>
    <row r="234" spans="1:5">
      <c r="A234" s="2" t="s">
        <v>0</v>
      </c>
      <c r="B234" s="2" t="s">
        <v>642</v>
      </c>
      <c r="C234" s="2" t="s">
        <v>1356</v>
      </c>
      <c r="D234" s="3" t="s">
        <v>1344</v>
      </c>
      <c r="E234" s="3" t="s">
        <v>678</v>
      </c>
    </row>
    <row r="235" spans="1:5">
      <c r="A235" s="2" t="s">
        <v>661</v>
      </c>
      <c r="B235" s="2" t="s">
        <v>272</v>
      </c>
      <c r="C235" s="2" t="s">
        <v>1356</v>
      </c>
      <c r="D235" s="3" t="s">
        <v>1344</v>
      </c>
      <c r="E235" s="3" t="s">
        <v>662</v>
      </c>
    </row>
    <row r="236" spans="1:5">
      <c r="A236" s="2" t="s">
        <v>272</v>
      </c>
      <c r="B236" s="2" t="s">
        <v>694</v>
      </c>
      <c r="C236" s="2" t="s">
        <v>1356</v>
      </c>
      <c r="D236" s="3" t="s">
        <v>1344</v>
      </c>
      <c r="E236" s="3" t="s">
        <v>96</v>
      </c>
    </row>
    <row r="237" spans="1:5">
      <c r="A237" s="2" t="s">
        <v>81</v>
      </c>
      <c r="B237" s="2" t="s">
        <v>647</v>
      </c>
      <c r="C237" s="2" t="s">
        <v>1356</v>
      </c>
      <c r="D237" s="3" t="s">
        <v>1344</v>
      </c>
      <c r="E237" s="3" t="s">
        <v>232</v>
      </c>
    </row>
    <row r="238" spans="1:5">
      <c r="A238" s="2" t="s">
        <v>22</v>
      </c>
      <c r="B238" s="2" t="s">
        <v>76</v>
      </c>
      <c r="C238" s="2" t="s">
        <v>1356</v>
      </c>
      <c r="D238" s="3" t="s">
        <v>1344</v>
      </c>
      <c r="E238" s="3" t="s">
        <v>19</v>
      </c>
    </row>
    <row r="239" spans="1:5">
      <c r="A239" s="2" t="s">
        <v>695</v>
      </c>
      <c r="B239" s="2" t="s">
        <v>194</v>
      </c>
      <c r="C239" s="2" t="s">
        <v>1356</v>
      </c>
      <c r="D239" s="3" t="s">
        <v>1344</v>
      </c>
      <c r="E239" s="3" t="s">
        <v>696</v>
      </c>
    </row>
    <row r="240" spans="1:5">
      <c r="A240" s="2" t="s">
        <v>105</v>
      </c>
      <c r="B240" s="2" t="s">
        <v>699</v>
      </c>
      <c r="C240" s="2" t="s">
        <v>1356</v>
      </c>
      <c r="D240" s="3" t="s">
        <v>1344</v>
      </c>
      <c r="E240" s="3" t="s">
        <v>677</v>
      </c>
    </row>
    <row r="241" spans="1:5">
      <c r="A241" s="2" t="s">
        <v>105</v>
      </c>
      <c r="B241" s="2" t="s">
        <v>194</v>
      </c>
      <c r="C241" s="2" t="s">
        <v>1356</v>
      </c>
      <c r="D241" s="3" t="s">
        <v>1344</v>
      </c>
      <c r="E241" s="3" t="s">
        <v>96</v>
      </c>
    </row>
    <row r="242" spans="1:5">
      <c r="A242" s="2" t="s">
        <v>688</v>
      </c>
      <c r="B242" s="2" t="s">
        <v>20</v>
      </c>
      <c r="C242" s="2" t="s">
        <v>1356</v>
      </c>
      <c r="D242" s="3" t="s">
        <v>1344</v>
      </c>
      <c r="E242" s="3" t="s">
        <v>677</v>
      </c>
    </row>
    <row r="243" spans="1:5">
      <c r="A243" s="2" t="s">
        <v>254</v>
      </c>
      <c r="B243" s="2" t="s">
        <v>692</v>
      </c>
      <c r="C243" s="2" t="s">
        <v>1356</v>
      </c>
      <c r="D243" s="3" t="s">
        <v>1344</v>
      </c>
      <c r="E243" s="3" t="s">
        <v>96</v>
      </c>
    </row>
    <row r="244" spans="1:5">
      <c r="A244" s="2" t="s">
        <v>254</v>
      </c>
      <c r="B244" s="2" t="s">
        <v>693</v>
      </c>
      <c r="C244" s="2" t="s">
        <v>1356</v>
      </c>
      <c r="D244" s="3" t="s">
        <v>1344</v>
      </c>
      <c r="E244" s="3" t="s">
        <v>96</v>
      </c>
    </row>
    <row r="245" spans="1:5">
      <c r="A245" s="2" t="s">
        <v>254</v>
      </c>
      <c r="B245" s="2" t="s">
        <v>697</v>
      </c>
      <c r="C245" s="2" t="s">
        <v>1356</v>
      </c>
      <c r="D245" s="3" t="s">
        <v>1344</v>
      </c>
      <c r="E245" s="3" t="s">
        <v>96</v>
      </c>
    </row>
    <row r="246" spans="1:5">
      <c r="A246" s="2" t="s">
        <v>254</v>
      </c>
      <c r="B246" s="2" t="s">
        <v>164</v>
      </c>
      <c r="C246" s="2" t="s">
        <v>1356</v>
      </c>
      <c r="D246" s="3" t="s">
        <v>1344</v>
      </c>
      <c r="E246" s="3" t="s">
        <v>96</v>
      </c>
    </row>
    <row r="247" spans="1:5">
      <c r="A247" s="2" t="s">
        <v>689</v>
      </c>
      <c r="B247" s="2" t="s">
        <v>194</v>
      </c>
      <c r="C247" s="2" t="s">
        <v>1356</v>
      </c>
      <c r="D247" s="3" t="s">
        <v>1344</v>
      </c>
      <c r="E247" s="3" t="s">
        <v>96</v>
      </c>
    </row>
    <row r="248" spans="1:5">
      <c r="A248" s="2" t="s">
        <v>433</v>
      </c>
      <c r="B248" s="2" t="s">
        <v>261</v>
      </c>
      <c r="C248" s="2" t="s">
        <v>1356</v>
      </c>
      <c r="D248" s="3" t="s">
        <v>1344</v>
      </c>
      <c r="E248" s="3" t="s">
        <v>169</v>
      </c>
    </row>
    <row r="249" spans="1:5">
      <c r="A249" s="2" t="s">
        <v>433</v>
      </c>
      <c r="B249" s="2" t="s">
        <v>274</v>
      </c>
      <c r="C249" s="2" t="s">
        <v>1356</v>
      </c>
      <c r="D249" s="3" t="s">
        <v>1344</v>
      </c>
      <c r="E249" s="3" t="s">
        <v>631</v>
      </c>
    </row>
    <row r="250" spans="1:5">
      <c r="A250" s="2" t="s">
        <v>47</v>
      </c>
      <c r="B250" s="2" t="s">
        <v>243</v>
      </c>
      <c r="C250" s="2" t="s">
        <v>1356</v>
      </c>
      <c r="D250" s="3" t="s">
        <v>1344</v>
      </c>
      <c r="E250" s="3" t="s">
        <v>649</v>
      </c>
    </row>
    <row r="251" spans="1:5">
      <c r="A251" s="2" t="s">
        <v>181</v>
      </c>
      <c r="B251" s="2" t="s">
        <v>666</v>
      </c>
      <c r="C251" s="2" t="s">
        <v>1356</v>
      </c>
      <c r="D251" s="3" t="s">
        <v>1344</v>
      </c>
      <c r="E251" s="3" t="s">
        <v>667</v>
      </c>
    </row>
    <row r="252" spans="1:5">
      <c r="A252" s="2" t="s">
        <v>507</v>
      </c>
      <c r="B252" s="2" t="s">
        <v>164</v>
      </c>
      <c r="C252" s="2" t="s">
        <v>1356</v>
      </c>
      <c r="D252" s="3" t="s">
        <v>1344</v>
      </c>
      <c r="E252" s="3" t="s">
        <v>169</v>
      </c>
    </row>
    <row r="253" spans="1:5">
      <c r="A253" s="2" t="s">
        <v>194</v>
      </c>
      <c r="B253" s="2" t="s">
        <v>698</v>
      </c>
      <c r="C253" s="2" t="s">
        <v>1356</v>
      </c>
      <c r="D253" s="3" t="s">
        <v>1344</v>
      </c>
      <c r="E253" s="3" t="s">
        <v>96</v>
      </c>
    </row>
    <row r="254" spans="1:5">
      <c r="A254" s="2" t="s">
        <v>194</v>
      </c>
      <c r="B254" s="2" t="s">
        <v>103</v>
      </c>
      <c r="C254" s="2" t="s">
        <v>1356</v>
      </c>
      <c r="D254" s="3" t="s">
        <v>1344</v>
      </c>
      <c r="E254" s="3" t="s">
        <v>96</v>
      </c>
    </row>
    <row r="255" spans="1:5">
      <c r="A255" s="2" t="s">
        <v>642</v>
      </c>
      <c r="B255" s="2" t="s">
        <v>49</v>
      </c>
      <c r="C255" s="2" t="s">
        <v>1356</v>
      </c>
      <c r="D255" s="3" t="s">
        <v>1344</v>
      </c>
      <c r="E255" s="3" t="s">
        <v>677</v>
      </c>
    </row>
    <row r="256" spans="1:5">
      <c r="A256" s="2" t="s">
        <v>642</v>
      </c>
      <c r="B256" s="2" t="s">
        <v>189</v>
      </c>
      <c r="C256" s="2" t="s">
        <v>1356</v>
      </c>
      <c r="D256" s="3" t="s">
        <v>1344</v>
      </c>
      <c r="E256" s="3" t="s">
        <v>51</v>
      </c>
    </row>
    <row r="257" spans="1:5">
      <c r="A257" s="2" t="s">
        <v>145</v>
      </c>
      <c r="B257" s="2" t="s">
        <v>14</v>
      </c>
      <c r="C257" s="2" t="s">
        <v>1351</v>
      </c>
      <c r="D257" s="3" t="s">
        <v>1340</v>
      </c>
      <c r="E257" s="3" t="s">
        <v>146</v>
      </c>
    </row>
    <row r="258" spans="1:5">
      <c r="A258" s="2" t="s">
        <v>183</v>
      </c>
      <c r="B258" s="2" t="s">
        <v>184</v>
      </c>
      <c r="C258" s="2" t="s">
        <v>1351</v>
      </c>
      <c r="D258" s="3" t="s">
        <v>1340</v>
      </c>
      <c r="E258" s="3" t="s">
        <v>185</v>
      </c>
    </row>
    <row r="259" spans="1:5">
      <c r="A259" s="2" t="s">
        <v>11</v>
      </c>
      <c r="B259" s="2" t="s">
        <v>12</v>
      </c>
      <c r="C259" s="2" t="s">
        <v>1351</v>
      </c>
      <c r="D259" s="3" t="s">
        <v>1340</v>
      </c>
      <c r="E259" s="3" t="s">
        <v>13</v>
      </c>
    </row>
    <row r="260" spans="1:5">
      <c r="A260" s="2" t="s">
        <v>26</v>
      </c>
      <c r="B260" s="2" t="s">
        <v>57</v>
      </c>
      <c r="C260" s="2" t="s">
        <v>1351</v>
      </c>
      <c r="D260" s="3" t="s">
        <v>1340</v>
      </c>
      <c r="E260" s="3" t="s">
        <v>58</v>
      </c>
    </row>
    <row r="261" spans="1:5">
      <c r="A261" s="2" t="s">
        <v>26</v>
      </c>
      <c r="B261" s="2" t="s">
        <v>27</v>
      </c>
      <c r="C261" s="2" t="s">
        <v>1351</v>
      </c>
      <c r="D261" s="3" t="s">
        <v>1340</v>
      </c>
      <c r="E261" s="3" t="s">
        <v>28</v>
      </c>
    </row>
    <row r="262" spans="1:5">
      <c r="A262" s="2" t="s">
        <v>26</v>
      </c>
      <c r="B262" s="2" t="s">
        <v>62</v>
      </c>
      <c r="C262" s="2" t="s">
        <v>1351</v>
      </c>
      <c r="D262" s="3" t="s">
        <v>1340</v>
      </c>
      <c r="E262" s="3" t="s">
        <v>63</v>
      </c>
    </row>
    <row r="263" spans="1:5">
      <c r="A263" s="2" t="s">
        <v>158</v>
      </c>
      <c r="B263" s="2" t="s">
        <v>159</v>
      </c>
      <c r="C263" s="2" t="s">
        <v>1351</v>
      </c>
      <c r="D263" s="3" t="s">
        <v>1340</v>
      </c>
      <c r="E263" s="3" t="s">
        <v>160</v>
      </c>
    </row>
    <row r="264" spans="1:5">
      <c r="A264" s="2" t="s">
        <v>119</v>
      </c>
      <c r="B264" s="2" t="s">
        <v>15</v>
      </c>
      <c r="C264" s="2" t="s">
        <v>1351</v>
      </c>
      <c r="D264" s="3" t="s">
        <v>1340</v>
      </c>
      <c r="E264" s="3" t="s">
        <v>120</v>
      </c>
    </row>
    <row r="265" spans="1:5">
      <c r="A265" s="2" t="s">
        <v>52</v>
      </c>
      <c r="B265" s="2" t="s">
        <v>49</v>
      </c>
      <c r="C265" s="2" t="s">
        <v>1351</v>
      </c>
      <c r="D265" s="3" t="s">
        <v>1340</v>
      </c>
      <c r="E265" s="3" t="s">
        <v>53</v>
      </c>
    </row>
    <row r="266" spans="1:5">
      <c r="A266" s="2" t="s">
        <v>59</v>
      </c>
      <c r="B266" s="2" t="s">
        <v>83</v>
      </c>
      <c r="C266" s="2" t="s">
        <v>1351</v>
      </c>
      <c r="D266" s="3" t="s">
        <v>1340</v>
      </c>
      <c r="E266" s="3" t="s">
        <v>84</v>
      </c>
    </row>
    <row r="267" spans="1:5">
      <c r="A267" s="2" t="s">
        <v>59</v>
      </c>
      <c r="B267" s="2" t="s">
        <v>60</v>
      </c>
      <c r="C267" s="2" t="s">
        <v>1351</v>
      </c>
      <c r="D267" s="3" t="s">
        <v>1340</v>
      </c>
      <c r="E267" s="3" t="s">
        <v>61</v>
      </c>
    </row>
    <row r="268" spans="1:5">
      <c r="A268" s="2" t="s">
        <v>93</v>
      </c>
      <c r="B268" s="2" t="s">
        <v>94</v>
      </c>
      <c r="C268" s="2" t="s">
        <v>1351</v>
      </c>
      <c r="D268" s="3" t="s">
        <v>1340</v>
      </c>
      <c r="E268" s="3" t="s">
        <v>95</v>
      </c>
    </row>
    <row r="269" spans="1:5">
      <c r="A269" s="2" t="s">
        <v>29</v>
      </c>
      <c r="B269" s="2" t="s">
        <v>30</v>
      </c>
      <c r="C269" s="2" t="s">
        <v>1351</v>
      </c>
      <c r="D269" s="3" t="s">
        <v>1340</v>
      </c>
      <c r="E269" s="3" t="s">
        <v>31</v>
      </c>
    </row>
    <row r="270" spans="1:5">
      <c r="A270" s="2" t="s">
        <v>29</v>
      </c>
      <c r="B270" s="2" t="s">
        <v>55</v>
      </c>
      <c r="C270" s="2" t="s">
        <v>1351</v>
      </c>
      <c r="D270" s="3" t="s">
        <v>1340</v>
      </c>
      <c r="E270" s="3" t="s">
        <v>129</v>
      </c>
    </row>
    <row r="271" spans="1:5">
      <c r="A271" s="2" t="s">
        <v>153</v>
      </c>
      <c r="B271" s="2" t="s">
        <v>20</v>
      </c>
      <c r="C271" s="2" t="s">
        <v>1351</v>
      </c>
      <c r="D271" s="3" t="s">
        <v>1340</v>
      </c>
      <c r="E271" s="3" t="s">
        <v>154</v>
      </c>
    </row>
    <row r="272" spans="1:5">
      <c r="A272" s="2" t="s">
        <v>147</v>
      </c>
      <c r="B272" s="2" t="s">
        <v>21</v>
      </c>
      <c r="C272" s="2" t="s">
        <v>1351</v>
      </c>
      <c r="D272" s="3" t="s">
        <v>1340</v>
      </c>
      <c r="E272" s="3" t="s">
        <v>148</v>
      </c>
    </row>
    <row r="273" spans="1:5">
      <c r="A273" s="2" t="s">
        <v>121</v>
      </c>
      <c r="B273" s="2" t="s">
        <v>0</v>
      </c>
      <c r="C273" s="2" t="s">
        <v>1351</v>
      </c>
      <c r="D273" s="3" t="s">
        <v>1340</v>
      </c>
      <c r="E273" s="3" t="s">
        <v>122</v>
      </c>
    </row>
    <row r="274" spans="1:5">
      <c r="A274" s="2" t="s">
        <v>0</v>
      </c>
      <c r="B274" s="2" t="s">
        <v>1</v>
      </c>
      <c r="C274" s="2" t="s">
        <v>1351</v>
      </c>
      <c r="D274" s="3" t="s">
        <v>1340</v>
      </c>
      <c r="E274" s="3" t="s">
        <v>2</v>
      </c>
    </row>
    <row r="275" spans="1:5">
      <c r="A275" s="2" t="s">
        <v>0</v>
      </c>
      <c r="B275" s="2" t="s">
        <v>20</v>
      </c>
      <c r="C275" s="2" t="s">
        <v>1351</v>
      </c>
      <c r="D275" s="3" t="s">
        <v>1340</v>
      </c>
      <c r="E275" s="3" t="s">
        <v>122</v>
      </c>
    </row>
    <row r="276" spans="1:5">
      <c r="A276" s="2" t="s">
        <v>0</v>
      </c>
      <c r="B276" s="2" t="s">
        <v>3</v>
      </c>
      <c r="C276" s="2" t="s">
        <v>1351</v>
      </c>
      <c r="D276" s="3" t="s">
        <v>1340</v>
      </c>
      <c r="E276" s="3" t="s">
        <v>2</v>
      </c>
    </row>
    <row r="277" spans="1:5">
      <c r="A277" s="2" t="s">
        <v>81</v>
      </c>
      <c r="B277" s="2" t="s">
        <v>39</v>
      </c>
      <c r="C277" s="2" t="s">
        <v>1351</v>
      </c>
      <c r="D277" s="3" t="s">
        <v>1340</v>
      </c>
      <c r="E277" s="3" t="s">
        <v>82</v>
      </c>
    </row>
    <row r="278" spans="1:5">
      <c r="A278" s="2" t="s">
        <v>85</v>
      </c>
      <c r="B278" s="2" t="s">
        <v>86</v>
      </c>
      <c r="C278" s="2" t="s">
        <v>1351</v>
      </c>
      <c r="D278" s="3" t="s">
        <v>1340</v>
      </c>
      <c r="E278" s="3" t="s">
        <v>87</v>
      </c>
    </row>
    <row r="279" spans="1:5">
      <c r="A279" s="2" t="s">
        <v>64</v>
      </c>
      <c r="B279" s="2" t="s">
        <v>20</v>
      </c>
      <c r="C279" s="2" t="s">
        <v>1351</v>
      </c>
      <c r="D279" s="3" t="s">
        <v>1340</v>
      </c>
      <c r="E279" s="3" t="s">
        <v>65</v>
      </c>
    </row>
    <row r="280" spans="1:5">
      <c r="A280" s="2" t="s">
        <v>155</v>
      </c>
      <c r="B280" s="2" t="s">
        <v>156</v>
      </c>
      <c r="C280" s="2" t="s">
        <v>1351</v>
      </c>
      <c r="D280" s="3" t="s">
        <v>1340</v>
      </c>
      <c r="E280" s="3" t="s">
        <v>157</v>
      </c>
    </row>
    <row r="281" spans="1:5">
      <c r="A281" s="2" t="s">
        <v>138</v>
      </c>
      <c r="B281" s="2" t="s">
        <v>139</v>
      </c>
      <c r="C281" s="2" t="s">
        <v>1351</v>
      </c>
      <c r="D281" s="3" t="s">
        <v>1340</v>
      </c>
      <c r="E281" s="3" t="s">
        <v>140</v>
      </c>
    </row>
    <row r="282" spans="1:5">
      <c r="A282" s="2" t="s">
        <v>174</v>
      </c>
      <c r="B282" s="2" t="s">
        <v>175</v>
      </c>
      <c r="C282" s="2" t="s">
        <v>1351</v>
      </c>
      <c r="D282" s="3" t="s">
        <v>1340</v>
      </c>
      <c r="E282" s="3" t="s">
        <v>176</v>
      </c>
    </row>
    <row r="283" spans="1:5">
      <c r="A283" s="2" t="s">
        <v>45</v>
      </c>
      <c r="B283" s="2" t="s">
        <v>20</v>
      </c>
      <c r="C283" s="2" t="s">
        <v>1351</v>
      </c>
      <c r="D283" s="3" t="s">
        <v>1340</v>
      </c>
      <c r="E283" s="3" t="s">
        <v>44</v>
      </c>
    </row>
    <row r="284" spans="1:5">
      <c r="A284" s="2" t="s">
        <v>177</v>
      </c>
      <c r="B284" s="2" t="s">
        <v>69</v>
      </c>
      <c r="C284" s="2" t="s">
        <v>1351</v>
      </c>
      <c r="D284" s="3" t="s">
        <v>1340</v>
      </c>
      <c r="E284" s="3" t="s">
        <v>178</v>
      </c>
    </row>
    <row r="285" spans="1:5">
      <c r="A285" s="2" t="s">
        <v>35</v>
      </c>
      <c r="B285" s="2" t="s">
        <v>32</v>
      </c>
      <c r="C285" s="2" t="s">
        <v>1351</v>
      </c>
      <c r="D285" s="3" t="s">
        <v>1340</v>
      </c>
      <c r="E285" s="3" t="s">
        <v>54</v>
      </c>
    </row>
    <row r="286" spans="1:5">
      <c r="A286" s="2" t="s">
        <v>35</v>
      </c>
      <c r="B286" s="2" t="s">
        <v>21</v>
      </c>
      <c r="C286" s="2" t="s">
        <v>1351</v>
      </c>
      <c r="D286" s="3" t="s">
        <v>1340</v>
      </c>
      <c r="E286" s="3" t="s">
        <v>36</v>
      </c>
    </row>
    <row r="287" spans="1:5">
      <c r="A287" s="2" t="s">
        <v>32</v>
      </c>
      <c r="B287" s="2" t="s">
        <v>126</v>
      </c>
      <c r="C287" s="2" t="s">
        <v>1351</v>
      </c>
      <c r="D287" s="3" t="s">
        <v>1340</v>
      </c>
      <c r="E287" s="3" t="s">
        <v>127</v>
      </c>
    </row>
    <row r="288" spans="1:5">
      <c r="A288" s="2" t="s">
        <v>130</v>
      </c>
      <c r="B288" s="2" t="s">
        <v>90</v>
      </c>
      <c r="C288" s="2" t="s">
        <v>1351</v>
      </c>
      <c r="D288" s="3" t="s">
        <v>1340</v>
      </c>
      <c r="E288" s="3" t="s">
        <v>131</v>
      </c>
    </row>
    <row r="289" spans="1:5">
      <c r="A289" s="2" t="s">
        <v>90</v>
      </c>
      <c r="B289" s="2" t="s">
        <v>91</v>
      </c>
      <c r="C289" s="2" t="s">
        <v>1351</v>
      </c>
      <c r="D289" s="3" t="s">
        <v>1340</v>
      </c>
      <c r="E289" s="3" t="s">
        <v>92</v>
      </c>
    </row>
    <row r="290" spans="1:5">
      <c r="A290" s="2" t="s">
        <v>90</v>
      </c>
      <c r="B290" s="2" t="s">
        <v>111</v>
      </c>
      <c r="C290" s="2" t="s">
        <v>1351</v>
      </c>
      <c r="D290" s="3" t="s">
        <v>1340</v>
      </c>
      <c r="E290" s="3" t="s">
        <v>112</v>
      </c>
    </row>
    <row r="291" spans="1:5">
      <c r="A291" s="2" t="s">
        <v>90</v>
      </c>
      <c r="B291" s="2" t="s">
        <v>114</v>
      </c>
      <c r="C291" s="2" t="s">
        <v>1351</v>
      </c>
      <c r="D291" s="3" t="s">
        <v>1340</v>
      </c>
      <c r="E291" s="3" t="s">
        <v>115</v>
      </c>
    </row>
    <row r="292" spans="1:5">
      <c r="A292" s="2" t="s">
        <v>113</v>
      </c>
      <c r="B292" s="2" t="s">
        <v>111</v>
      </c>
      <c r="C292" s="2" t="s">
        <v>1351</v>
      </c>
      <c r="D292" s="3" t="s">
        <v>1340</v>
      </c>
      <c r="E292" s="3" t="s">
        <v>112</v>
      </c>
    </row>
    <row r="293" spans="1:5">
      <c r="A293" s="2" t="s">
        <v>161</v>
      </c>
      <c r="B293" s="2" t="s">
        <v>114</v>
      </c>
      <c r="C293" s="2" t="s">
        <v>1351</v>
      </c>
      <c r="D293" s="3" t="s">
        <v>1340</v>
      </c>
      <c r="E293" s="3" t="s">
        <v>162</v>
      </c>
    </row>
    <row r="294" spans="1:5">
      <c r="A294" s="2" t="s">
        <v>41</v>
      </c>
      <c r="B294" s="2" t="s">
        <v>43</v>
      </c>
      <c r="C294" s="2" t="s">
        <v>1351</v>
      </c>
      <c r="D294" s="3" t="s">
        <v>1340</v>
      </c>
      <c r="E294" s="3" t="s">
        <v>44</v>
      </c>
    </row>
    <row r="295" spans="1:5">
      <c r="A295" s="2" t="s">
        <v>7</v>
      </c>
      <c r="B295" s="2" t="s">
        <v>5</v>
      </c>
      <c r="C295" s="2" t="s">
        <v>1351</v>
      </c>
      <c r="D295" s="3" t="s">
        <v>1340</v>
      </c>
      <c r="E295" s="3" t="s">
        <v>110</v>
      </c>
    </row>
    <row r="296" spans="1:5">
      <c r="A296" s="2" t="s">
        <v>46</v>
      </c>
      <c r="B296" s="2" t="s">
        <v>47</v>
      </c>
      <c r="C296" s="2" t="s">
        <v>1351</v>
      </c>
      <c r="D296" s="3" t="s">
        <v>1340</v>
      </c>
      <c r="E296" s="3" t="s">
        <v>48</v>
      </c>
    </row>
    <row r="297" spans="1:5">
      <c r="A297" s="2" t="s">
        <v>142</v>
      </c>
      <c r="B297" s="2" t="s">
        <v>143</v>
      </c>
      <c r="C297" s="2" t="s">
        <v>1351</v>
      </c>
      <c r="D297" s="3" t="s">
        <v>1340</v>
      </c>
      <c r="E297" s="3" t="s">
        <v>144</v>
      </c>
    </row>
    <row r="298" spans="1:5">
      <c r="A298" s="2" t="s">
        <v>123</v>
      </c>
      <c r="B298" s="2" t="s">
        <v>124</v>
      </c>
      <c r="C298" s="2" t="s">
        <v>1351</v>
      </c>
      <c r="D298" s="3" t="s">
        <v>1340</v>
      </c>
      <c r="E298" s="3" t="s">
        <v>125</v>
      </c>
    </row>
    <row r="299" spans="1:5">
      <c r="A299" s="2" t="s">
        <v>69</v>
      </c>
      <c r="B299" s="2" t="s">
        <v>73</v>
      </c>
      <c r="C299" s="2" t="s">
        <v>1351</v>
      </c>
      <c r="D299" s="3" t="s">
        <v>1340</v>
      </c>
      <c r="E299" s="3" t="s">
        <v>75</v>
      </c>
    </row>
    <row r="300" spans="1:5">
      <c r="A300" s="2" t="s">
        <v>163</v>
      </c>
      <c r="B300" s="2" t="s">
        <v>164</v>
      </c>
      <c r="C300" s="2" t="s">
        <v>1351</v>
      </c>
      <c r="D300" s="3" t="s">
        <v>1340</v>
      </c>
      <c r="E300" s="3" t="s">
        <v>165</v>
      </c>
    </row>
    <row r="301" spans="1:5">
      <c r="A301" s="2" t="s">
        <v>198</v>
      </c>
      <c r="B301" s="2" t="s">
        <v>217</v>
      </c>
      <c r="C301" s="2" t="s">
        <v>1352</v>
      </c>
      <c r="D301" s="3" t="s">
        <v>1340</v>
      </c>
      <c r="E301" s="3" t="s">
        <v>233</v>
      </c>
    </row>
    <row r="302" spans="1:5">
      <c r="A302" s="2" t="s">
        <v>291</v>
      </c>
      <c r="B302" s="2" t="s">
        <v>292</v>
      </c>
      <c r="C302" s="2" t="s">
        <v>1352</v>
      </c>
      <c r="D302" s="3" t="s">
        <v>1340</v>
      </c>
      <c r="E302" s="3" t="s">
        <v>293</v>
      </c>
    </row>
    <row r="303" spans="1:5">
      <c r="A303" s="2" t="s">
        <v>265</v>
      </c>
      <c r="B303" s="2" t="s">
        <v>181</v>
      </c>
      <c r="C303" s="2" t="s">
        <v>1352</v>
      </c>
      <c r="D303" s="3" t="s">
        <v>1340</v>
      </c>
      <c r="E303" s="3" t="s">
        <v>266</v>
      </c>
    </row>
    <row r="304" spans="1:5">
      <c r="A304" s="2" t="s">
        <v>26</v>
      </c>
      <c r="B304" s="2" t="s">
        <v>194</v>
      </c>
      <c r="C304" s="2" t="s">
        <v>1352</v>
      </c>
      <c r="D304" s="3" t="s">
        <v>1340</v>
      </c>
      <c r="E304" s="3" t="s">
        <v>213</v>
      </c>
    </row>
    <row r="305" spans="1:5">
      <c r="A305" s="2" t="s">
        <v>26</v>
      </c>
      <c r="B305" s="2" t="s">
        <v>179</v>
      </c>
      <c r="C305" s="2" t="s">
        <v>1352</v>
      </c>
      <c r="D305" s="3" t="s">
        <v>1340</v>
      </c>
      <c r="E305" s="3" t="s">
        <v>28</v>
      </c>
    </row>
    <row r="306" spans="1:5">
      <c r="A306" s="2" t="s">
        <v>288</v>
      </c>
      <c r="B306" s="2" t="s">
        <v>195</v>
      </c>
      <c r="C306" s="2" t="s">
        <v>1352</v>
      </c>
      <c r="D306" s="3" t="s">
        <v>1340</v>
      </c>
      <c r="E306" s="3" t="s">
        <v>289</v>
      </c>
    </row>
    <row r="307" spans="1:5">
      <c r="A307" s="2" t="s">
        <v>308</v>
      </c>
      <c r="B307" s="2" t="s">
        <v>309</v>
      </c>
      <c r="C307" s="2" t="s">
        <v>1352</v>
      </c>
      <c r="D307" s="3" t="s">
        <v>1340</v>
      </c>
      <c r="E307" s="3" t="s">
        <v>160</v>
      </c>
    </row>
    <row r="308" spans="1:5">
      <c r="A308" s="2" t="s">
        <v>195</v>
      </c>
      <c r="B308" s="2" t="s">
        <v>32</v>
      </c>
      <c r="C308" s="2" t="s">
        <v>1352</v>
      </c>
      <c r="D308" s="3" t="s">
        <v>1340</v>
      </c>
      <c r="E308" s="3" t="s">
        <v>196</v>
      </c>
    </row>
    <row r="309" spans="1:5">
      <c r="A309" s="2" t="s">
        <v>59</v>
      </c>
      <c r="B309" s="2" t="s">
        <v>259</v>
      </c>
      <c r="C309" s="2" t="s">
        <v>1352</v>
      </c>
      <c r="D309" s="3" t="s">
        <v>1340</v>
      </c>
      <c r="E309" s="3" t="s">
        <v>84</v>
      </c>
    </row>
    <row r="310" spans="1:5">
      <c r="A310" s="2" t="s">
        <v>29</v>
      </c>
      <c r="B310" s="2" t="s">
        <v>20</v>
      </c>
      <c r="C310" s="2" t="s">
        <v>1352</v>
      </c>
      <c r="D310" s="3" t="s">
        <v>1340</v>
      </c>
      <c r="E310" s="3" t="s">
        <v>129</v>
      </c>
    </row>
    <row r="311" spans="1:5">
      <c r="A311" s="2" t="s">
        <v>313</v>
      </c>
      <c r="B311" s="2" t="s">
        <v>314</v>
      </c>
      <c r="C311" s="2" t="s">
        <v>1352</v>
      </c>
      <c r="D311" s="3" t="s">
        <v>1340</v>
      </c>
      <c r="E311" s="3" t="s">
        <v>315</v>
      </c>
    </row>
    <row r="312" spans="1:5">
      <c r="A312" s="2" t="s">
        <v>98</v>
      </c>
      <c r="B312" s="2" t="s">
        <v>209</v>
      </c>
      <c r="C312" s="2" t="s">
        <v>1352</v>
      </c>
      <c r="D312" s="3" t="s">
        <v>1340</v>
      </c>
      <c r="E312" s="3" t="s">
        <v>321</v>
      </c>
    </row>
    <row r="313" spans="1:5">
      <c r="A313" s="2" t="s">
        <v>121</v>
      </c>
      <c r="B313" s="2" t="s">
        <v>123</v>
      </c>
      <c r="C313" s="2" t="s">
        <v>1352</v>
      </c>
      <c r="D313" s="3" t="s">
        <v>1340</v>
      </c>
      <c r="E313" s="3" t="s">
        <v>280</v>
      </c>
    </row>
    <row r="314" spans="1:5">
      <c r="A314" s="2" t="s">
        <v>121</v>
      </c>
      <c r="B314" s="2" t="s">
        <v>248</v>
      </c>
      <c r="C314" s="2" t="s">
        <v>1352</v>
      </c>
      <c r="D314" s="3" t="s">
        <v>1340</v>
      </c>
      <c r="E314" s="3" t="s">
        <v>249</v>
      </c>
    </row>
    <row r="315" spans="1:5">
      <c r="A315" s="2" t="s">
        <v>275</v>
      </c>
      <c r="B315" s="2" t="s">
        <v>305</v>
      </c>
      <c r="C315" s="2" t="s">
        <v>1352</v>
      </c>
      <c r="D315" s="3" t="s">
        <v>1340</v>
      </c>
      <c r="E315" s="3" t="s">
        <v>304</v>
      </c>
    </row>
    <row r="316" spans="1:5">
      <c r="A316" s="2" t="s">
        <v>275</v>
      </c>
      <c r="B316" s="2" t="s">
        <v>303</v>
      </c>
      <c r="C316" s="2" t="s">
        <v>1352</v>
      </c>
      <c r="D316" s="3" t="s">
        <v>1340</v>
      </c>
      <c r="E316" s="3" t="s">
        <v>304</v>
      </c>
    </row>
    <row r="317" spans="1:5">
      <c r="A317" s="2" t="s">
        <v>0</v>
      </c>
      <c r="B317" s="2" t="s">
        <v>189</v>
      </c>
      <c r="C317" s="2" t="s">
        <v>1352</v>
      </c>
      <c r="D317" s="3" t="s">
        <v>1340</v>
      </c>
      <c r="E317" s="3" t="s">
        <v>230</v>
      </c>
    </row>
    <row r="318" spans="1:5">
      <c r="A318" s="2" t="s">
        <v>239</v>
      </c>
      <c r="B318" s="2" t="s">
        <v>186</v>
      </c>
      <c r="C318" s="2" t="s">
        <v>1352</v>
      </c>
      <c r="D318" s="3" t="s">
        <v>1340</v>
      </c>
      <c r="E318" s="3" t="s">
        <v>240</v>
      </c>
    </row>
    <row r="319" spans="1:5">
      <c r="A319" s="2" t="s">
        <v>284</v>
      </c>
      <c r="B319" s="2" t="s">
        <v>104</v>
      </c>
      <c r="C319" s="2" t="s">
        <v>1352</v>
      </c>
      <c r="D319" s="3" t="s">
        <v>1340</v>
      </c>
      <c r="E319" s="3" t="s">
        <v>285</v>
      </c>
    </row>
    <row r="320" spans="1:5">
      <c r="A320" s="2" t="s">
        <v>276</v>
      </c>
      <c r="B320" s="2" t="s">
        <v>277</v>
      </c>
      <c r="C320" s="2" t="s">
        <v>1352</v>
      </c>
      <c r="D320" s="3" t="s">
        <v>1340</v>
      </c>
      <c r="E320" s="3" t="s">
        <v>278</v>
      </c>
    </row>
    <row r="321" spans="1:5">
      <c r="A321" s="2" t="s">
        <v>235</v>
      </c>
      <c r="B321" s="2" t="s">
        <v>32</v>
      </c>
      <c r="C321" s="2" t="s">
        <v>1352</v>
      </c>
      <c r="D321" s="3" t="s">
        <v>1340</v>
      </c>
      <c r="E321" s="3" t="s">
        <v>54</v>
      </c>
    </row>
    <row r="322" spans="1:5">
      <c r="A322" s="2" t="s">
        <v>39</v>
      </c>
      <c r="B322" s="2" t="s">
        <v>254</v>
      </c>
      <c r="C322" s="2" t="s">
        <v>1352</v>
      </c>
      <c r="D322" s="3" t="s">
        <v>1340</v>
      </c>
      <c r="E322" s="3" t="s">
        <v>279</v>
      </c>
    </row>
    <row r="323" spans="1:5">
      <c r="A323" s="2" t="s">
        <v>250</v>
      </c>
      <c r="B323" s="2" t="s">
        <v>22</v>
      </c>
      <c r="C323" s="2" t="s">
        <v>1352</v>
      </c>
      <c r="D323" s="3" t="s">
        <v>1340</v>
      </c>
      <c r="E323" s="3" t="s">
        <v>251</v>
      </c>
    </row>
    <row r="324" spans="1:5">
      <c r="A324" s="2" t="s">
        <v>22</v>
      </c>
      <c r="B324" s="2" t="s">
        <v>104</v>
      </c>
      <c r="C324" s="2" t="s">
        <v>1352</v>
      </c>
      <c r="D324" s="3" t="s">
        <v>1340</v>
      </c>
      <c r="E324" s="3" t="s">
        <v>285</v>
      </c>
    </row>
    <row r="325" spans="1:5">
      <c r="A325" s="2" t="s">
        <v>155</v>
      </c>
      <c r="B325" s="2" t="s">
        <v>181</v>
      </c>
      <c r="C325" s="2" t="s">
        <v>1352</v>
      </c>
      <c r="D325" s="3" t="s">
        <v>1340</v>
      </c>
      <c r="E325" s="3" t="s">
        <v>157</v>
      </c>
    </row>
    <row r="326" spans="1:5">
      <c r="A326" s="2" t="s">
        <v>298</v>
      </c>
      <c r="B326" s="2" t="s">
        <v>299</v>
      </c>
      <c r="C326" s="2" t="s">
        <v>1352</v>
      </c>
      <c r="D326" s="3" t="s">
        <v>1340</v>
      </c>
      <c r="E326" s="3" t="s">
        <v>300</v>
      </c>
    </row>
    <row r="327" spans="1:5">
      <c r="A327" s="2" t="s">
        <v>227</v>
      </c>
      <c r="B327" s="2" t="s">
        <v>294</v>
      </c>
      <c r="C327" s="2" t="s">
        <v>1352</v>
      </c>
      <c r="D327" s="3" t="s">
        <v>1340</v>
      </c>
      <c r="E327" s="3" t="s">
        <v>318</v>
      </c>
    </row>
    <row r="328" spans="1:5">
      <c r="A328" s="2" t="s">
        <v>20</v>
      </c>
      <c r="B328" s="2" t="s">
        <v>32</v>
      </c>
      <c r="C328" s="2" t="s">
        <v>1352</v>
      </c>
      <c r="D328" s="3" t="s">
        <v>1340</v>
      </c>
      <c r="E328" s="3" t="s">
        <v>44</v>
      </c>
    </row>
    <row r="329" spans="1:5">
      <c r="A329" s="2" t="s">
        <v>76</v>
      </c>
      <c r="B329" s="2" t="s">
        <v>202</v>
      </c>
      <c r="C329" s="2" t="s">
        <v>1352</v>
      </c>
      <c r="D329" s="3" t="s">
        <v>1340</v>
      </c>
      <c r="E329" s="3" t="s">
        <v>203</v>
      </c>
    </row>
    <row r="330" spans="1:5">
      <c r="A330" s="2" t="s">
        <v>253</v>
      </c>
      <c r="B330" s="2" t="s">
        <v>254</v>
      </c>
      <c r="C330" s="2" t="s">
        <v>1352</v>
      </c>
      <c r="D330" s="3" t="s">
        <v>1340</v>
      </c>
      <c r="E330" s="3" t="s">
        <v>255</v>
      </c>
    </row>
    <row r="331" spans="1:5">
      <c r="A331" s="2" t="s">
        <v>37</v>
      </c>
      <c r="B331" s="2" t="s">
        <v>306</v>
      </c>
      <c r="C331" s="2" t="s">
        <v>1352</v>
      </c>
      <c r="D331" s="3" t="s">
        <v>1340</v>
      </c>
      <c r="E331" s="3" t="s">
        <v>307</v>
      </c>
    </row>
    <row r="332" spans="1:5">
      <c r="A332" s="2" t="s">
        <v>294</v>
      </c>
      <c r="B332" s="2" t="s">
        <v>295</v>
      </c>
      <c r="C332" s="2" t="s">
        <v>1352</v>
      </c>
      <c r="D332" s="3" t="s">
        <v>1340</v>
      </c>
      <c r="E332" s="3" t="s">
        <v>296</v>
      </c>
    </row>
    <row r="333" spans="1:5">
      <c r="A333" s="2" t="s">
        <v>294</v>
      </c>
      <c r="B333" s="2" t="s">
        <v>164</v>
      </c>
      <c r="C333" s="2" t="s">
        <v>1352</v>
      </c>
      <c r="D333" s="3" t="s">
        <v>1340</v>
      </c>
      <c r="E333" s="3" t="s">
        <v>297</v>
      </c>
    </row>
    <row r="334" spans="1:5">
      <c r="A334" s="2" t="s">
        <v>123</v>
      </c>
      <c r="B334" s="2" t="s">
        <v>281</v>
      </c>
      <c r="C334" s="2" t="s">
        <v>1352</v>
      </c>
      <c r="D334" s="3" t="s">
        <v>1340</v>
      </c>
      <c r="E334" s="3" t="s">
        <v>280</v>
      </c>
    </row>
    <row r="335" spans="1:5">
      <c r="A335" s="2" t="s">
        <v>268</v>
      </c>
      <c r="B335" s="2" t="s">
        <v>70</v>
      </c>
      <c r="C335" s="2" t="s">
        <v>1352</v>
      </c>
      <c r="D335" s="3" t="s">
        <v>1340</v>
      </c>
      <c r="E335" s="3" t="s">
        <v>269</v>
      </c>
    </row>
    <row r="336" spans="1:5">
      <c r="A336" s="2" t="s">
        <v>252</v>
      </c>
      <c r="B336" s="2" t="s">
        <v>62</v>
      </c>
      <c r="C336" s="2" t="s">
        <v>1352</v>
      </c>
      <c r="D336" s="3" t="s">
        <v>1340</v>
      </c>
      <c r="E336" s="3" t="s">
        <v>63</v>
      </c>
    </row>
    <row r="337" spans="1:5">
      <c r="A337" s="2" t="s">
        <v>152</v>
      </c>
      <c r="B337" s="2" t="s">
        <v>306</v>
      </c>
      <c r="C337" s="2" t="s">
        <v>1352</v>
      </c>
      <c r="D337" s="3" t="s">
        <v>1340</v>
      </c>
      <c r="E337" s="3" t="s">
        <v>307</v>
      </c>
    </row>
    <row r="338" spans="1:5">
      <c r="A338" s="2" t="s">
        <v>27</v>
      </c>
      <c r="B338" s="2" t="s">
        <v>319</v>
      </c>
      <c r="C338" s="2" t="s">
        <v>1352</v>
      </c>
      <c r="D338" s="3" t="s">
        <v>1340</v>
      </c>
      <c r="E338" s="3" t="s">
        <v>320</v>
      </c>
    </row>
    <row r="339" spans="1:5">
      <c r="A339" s="2" t="s">
        <v>124</v>
      </c>
      <c r="B339" s="2" t="s">
        <v>256</v>
      </c>
      <c r="C339" s="2" t="s">
        <v>1352</v>
      </c>
      <c r="D339" s="3" t="s">
        <v>1340</v>
      </c>
      <c r="E339" s="3" t="s">
        <v>257</v>
      </c>
    </row>
    <row r="340" spans="1:5">
      <c r="A340" s="2" t="s">
        <v>349</v>
      </c>
      <c r="B340" s="2" t="s">
        <v>350</v>
      </c>
      <c r="C340" s="2" t="s">
        <v>1353</v>
      </c>
      <c r="D340" s="3" t="s">
        <v>1340</v>
      </c>
      <c r="E340" s="3" t="s">
        <v>351</v>
      </c>
    </row>
    <row r="341" spans="1:5">
      <c r="A341" s="2" t="s">
        <v>218</v>
      </c>
      <c r="B341" s="2" t="s">
        <v>368</v>
      </c>
      <c r="C341" s="2" t="s">
        <v>1353</v>
      </c>
      <c r="D341" s="3" t="s">
        <v>1340</v>
      </c>
      <c r="E341" s="3" t="s">
        <v>369</v>
      </c>
    </row>
    <row r="342" spans="1:5">
      <c r="A342" s="2" t="s">
        <v>26</v>
      </c>
      <c r="B342" s="2" t="s">
        <v>252</v>
      </c>
      <c r="C342" s="2" t="s">
        <v>1353</v>
      </c>
      <c r="D342" s="3" t="s">
        <v>1340</v>
      </c>
      <c r="E342" s="3" t="s">
        <v>63</v>
      </c>
    </row>
    <row r="343" spans="1:5">
      <c r="A343" s="2" t="s">
        <v>322</v>
      </c>
      <c r="B343" s="2" t="s">
        <v>49</v>
      </c>
      <c r="C343" s="2" t="s">
        <v>1353</v>
      </c>
      <c r="D343" s="3" t="s">
        <v>1340</v>
      </c>
      <c r="E343" s="3" t="s">
        <v>53</v>
      </c>
    </row>
    <row r="344" spans="1:5">
      <c r="A344" s="2" t="s">
        <v>52</v>
      </c>
      <c r="B344" s="2" t="s">
        <v>215</v>
      </c>
      <c r="C344" s="2" t="s">
        <v>1353</v>
      </c>
      <c r="D344" s="3" t="s">
        <v>1340</v>
      </c>
      <c r="E344" s="3" t="s">
        <v>356</v>
      </c>
    </row>
    <row r="345" spans="1:5">
      <c r="A345" s="2" t="s">
        <v>337</v>
      </c>
      <c r="B345" s="2" t="s">
        <v>258</v>
      </c>
      <c r="C345" s="2" t="s">
        <v>1353</v>
      </c>
      <c r="D345" s="3" t="s">
        <v>1340</v>
      </c>
      <c r="E345" s="3" t="s">
        <v>372</v>
      </c>
    </row>
    <row r="346" spans="1:5">
      <c r="A346" s="2" t="s">
        <v>401</v>
      </c>
      <c r="B346" s="2" t="s">
        <v>105</v>
      </c>
      <c r="C346" s="2" t="s">
        <v>1353</v>
      </c>
      <c r="D346" s="3" t="s">
        <v>1340</v>
      </c>
      <c r="E346" s="3" t="s">
        <v>402</v>
      </c>
    </row>
    <row r="347" spans="1:5">
      <c r="A347" s="2" t="s">
        <v>121</v>
      </c>
      <c r="B347" s="2" t="s">
        <v>350</v>
      </c>
      <c r="C347" s="2" t="s">
        <v>1353</v>
      </c>
      <c r="D347" s="3" t="s">
        <v>1340</v>
      </c>
      <c r="E347" s="3" t="s">
        <v>351</v>
      </c>
    </row>
    <row r="348" spans="1:5">
      <c r="A348" s="2" t="s">
        <v>359</v>
      </c>
      <c r="B348" s="2" t="s">
        <v>345</v>
      </c>
      <c r="C348" s="2" t="s">
        <v>1353</v>
      </c>
      <c r="D348" s="3" t="s">
        <v>1340</v>
      </c>
      <c r="E348" s="3" t="s">
        <v>360</v>
      </c>
    </row>
    <row r="349" spans="1:5">
      <c r="A349" s="2" t="s">
        <v>0</v>
      </c>
      <c r="B349" s="2" t="s">
        <v>200</v>
      </c>
      <c r="C349" s="2" t="s">
        <v>1353</v>
      </c>
      <c r="D349" s="3" t="s">
        <v>1340</v>
      </c>
      <c r="E349" s="3" t="s">
        <v>2</v>
      </c>
    </row>
    <row r="350" spans="1:5">
      <c r="A350" s="2" t="s">
        <v>0</v>
      </c>
      <c r="B350" s="2" t="s">
        <v>124</v>
      </c>
      <c r="C350" s="2" t="s">
        <v>1353</v>
      </c>
      <c r="D350" s="3" t="s">
        <v>1340</v>
      </c>
      <c r="E350" s="3" t="s">
        <v>315</v>
      </c>
    </row>
    <row r="351" spans="1:5">
      <c r="A351" s="2" t="s">
        <v>1</v>
      </c>
      <c r="B351" s="2" t="s">
        <v>124</v>
      </c>
      <c r="C351" s="2" t="s">
        <v>1353</v>
      </c>
      <c r="D351" s="3" t="s">
        <v>1340</v>
      </c>
      <c r="E351" s="3" t="s">
        <v>315</v>
      </c>
    </row>
    <row r="352" spans="1:5">
      <c r="A352" s="2" t="s">
        <v>398</v>
      </c>
      <c r="B352" s="2" t="s">
        <v>76</v>
      </c>
      <c r="C352" s="2" t="s">
        <v>1353</v>
      </c>
      <c r="D352" s="3" t="s">
        <v>1340</v>
      </c>
      <c r="E352" s="3" t="s">
        <v>399</v>
      </c>
    </row>
    <row r="353" spans="1:5">
      <c r="A353" s="2" t="s">
        <v>396</v>
      </c>
      <c r="B353" s="2" t="s">
        <v>370</v>
      </c>
      <c r="C353" s="2" t="s">
        <v>1353</v>
      </c>
      <c r="D353" s="3" t="s">
        <v>1340</v>
      </c>
      <c r="E353" s="3" t="s">
        <v>397</v>
      </c>
    </row>
    <row r="354" spans="1:5">
      <c r="A354" s="2" t="s">
        <v>81</v>
      </c>
      <c r="B354" s="2" t="s">
        <v>357</v>
      </c>
      <c r="C354" s="2" t="s">
        <v>1353</v>
      </c>
      <c r="D354" s="3" t="s">
        <v>1340</v>
      </c>
      <c r="E354" s="3" t="s">
        <v>387</v>
      </c>
    </row>
    <row r="355" spans="1:5">
      <c r="A355" s="2" t="s">
        <v>357</v>
      </c>
      <c r="B355" s="2" t="s">
        <v>345</v>
      </c>
      <c r="C355" s="2" t="s">
        <v>1353</v>
      </c>
      <c r="D355" s="3" t="s">
        <v>1340</v>
      </c>
      <c r="E355" s="3" t="s">
        <v>358</v>
      </c>
    </row>
    <row r="356" spans="1:5">
      <c r="A356" s="2" t="s">
        <v>39</v>
      </c>
      <c r="B356" s="2" t="s">
        <v>345</v>
      </c>
      <c r="C356" s="2" t="s">
        <v>1353</v>
      </c>
      <c r="D356" s="3" t="s">
        <v>1340</v>
      </c>
      <c r="E356" s="3" t="s">
        <v>346</v>
      </c>
    </row>
    <row r="357" spans="1:5">
      <c r="A357" s="2" t="s">
        <v>250</v>
      </c>
      <c r="B357" s="2" t="s">
        <v>324</v>
      </c>
      <c r="C357" s="2" t="s">
        <v>1353</v>
      </c>
      <c r="D357" s="3" t="s">
        <v>1340</v>
      </c>
      <c r="E357" s="3" t="s">
        <v>2</v>
      </c>
    </row>
    <row r="358" spans="1:5">
      <c r="A358" s="2" t="s">
        <v>22</v>
      </c>
      <c r="B358" s="2" t="s">
        <v>324</v>
      </c>
      <c r="C358" s="2" t="s">
        <v>1353</v>
      </c>
      <c r="D358" s="3" t="s">
        <v>1340</v>
      </c>
      <c r="E358" s="3" t="s">
        <v>251</v>
      </c>
    </row>
    <row r="359" spans="1:5">
      <c r="A359" s="2" t="s">
        <v>22</v>
      </c>
      <c r="B359" s="2" t="s">
        <v>186</v>
      </c>
      <c r="C359" s="2" t="s">
        <v>1353</v>
      </c>
      <c r="D359" s="3" t="s">
        <v>1340</v>
      </c>
      <c r="E359" s="3" t="s">
        <v>377</v>
      </c>
    </row>
    <row r="360" spans="1:5">
      <c r="A360" s="2" t="s">
        <v>389</v>
      </c>
      <c r="B360" s="2" t="s">
        <v>350</v>
      </c>
      <c r="C360" s="2" t="s">
        <v>1353</v>
      </c>
      <c r="D360" s="3" t="s">
        <v>1340</v>
      </c>
      <c r="E360" s="3" t="s">
        <v>390</v>
      </c>
    </row>
    <row r="361" spans="1:5">
      <c r="A361" s="2" t="s">
        <v>328</v>
      </c>
      <c r="B361" s="2" t="s">
        <v>366</v>
      </c>
      <c r="C361" s="2" t="s">
        <v>1353</v>
      </c>
      <c r="D361" s="3" t="s">
        <v>1340</v>
      </c>
      <c r="E361" s="3" t="s">
        <v>367</v>
      </c>
    </row>
    <row r="362" spans="1:5">
      <c r="A362" s="2" t="s">
        <v>363</v>
      </c>
      <c r="B362" s="2" t="s">
        <v>364</v>
      </c>
      <c r="C362" s="2" t="s">
        <v>1353</v>
      </c>
      <c r="D362" s="3" t="s">
        <v>1340</v>
      </c>
      <c r="E362" s="3" t="s">
        <v>365</v>
      </c>
    </row>
    <row r="363" spans="1:5">
      <c r="A363" s="2" t="s">
        <v>20</v>
      </c>
      <c r="B363" s="2" t="s">
        <v>76</v>
      </c>
      <c r="C363" s="2" t="s">
        <v>1353</v>
      </c>
      <c r="D363" s="3" t="s">
        <v>1340</v>
      </c>
      <c r="E363" s="3" t="s">
        <v>386</v>
      </c>
    </row>
    <row r="364" spans="1:5">
      <c r="A364" s="2" t="s">
        <v>20</v>
      </c>
      <c r="B364" s="2" t="s">
        <v>370</v>
      </c>
      <c r="C364" s="2" t="s">
        <v>1353</v>
      </c>
      <c r="D364" s="3" t="s">
        <v>1340</v>
      </c>
      <c r="E364" s="3" t="s">
        <v>371</v>
      </c>
    </row>
    <row r="365" spans="1:5">
      <c r="A365" s="2" t="s">
        <v>20</v>
      </c>
      <c r="B365" s="2" t="s">
        <v>382</v>
      </c>
      <c r="C365" s="2" t="s">
        <v>1353</v>
      </c>
      <c r="D365" s="3" t="s">
        <v>1340</v>
      </c>
      <c r="E365" s="3" t="s">
        <v>409</v>
      </c>
    </row>
    <row r="366" spans="1:5">
      <c r="A366" s="2" t="s">
        <v>335</v>
      </c>
      <c r="B366" s="2" t="s">
        <v>336</v>
      </c>
      <c r="C366" s="2" t="s">
        <v>1353</v>
      </c>
      <c r="D366" s="3" t="s">
        <v>1340</v>
      </c>
      <c r="E366" s="3" t="s">
        <v>44</v>
      </c>
    </row>
    <row r="367" spans="1:5">
      <c r="A367" s="2" t="s">
        <v>253</v>
      </c>
      <c r="B367" s="2" t="s">
        <v>364</v>
      </c>
      <c r="C367" s="2" t="s">
        <v>1353</v>
      </c>
      <c r="D367" s="3" t="s">
        <v>1340</v>
      </c>
      <c r="E367" s="3" t="s">
        <v>365</v>
      </c>
    </row>
    <row r="368" spans="1:5">
      <c r="A368" s="2" t="s">
        <v>330</v>
      </c>
      <c r="B368" s="2" t="s">
        <v>33</v>
      </c>
      <c r="C368" s="2" t="s">
        <v>1353</v>
      </c>
      <c r="D368" s="3" t="s">
        <v>1340</v>
      </c>
      <c r="E368" s="3" t="s">
        <v>331</v>
      </c>
    </row>
    <row r="369" spans="1:5">
      <c r="A369" s="2" t="s">
        <v>21</v>
      </c>
      <c r="B369" s="2" t="s">
        <v>333</v>
      </c>
      <c r="C369" s="2" t="s">
        <v>1353</v>
      </c>
      <c r="D369" s="3" t="s">
        <v>1340</v>
      </c>
      <c r="E369" s="3" t="s">
        <v>334</v>
      </c>
    </row>
    <row r="370" spans="1:5">
      <c r="A370" s="2" t="s">
        <v>294</v>
      </c>
      <c r="B370" s="2" t="s">
        <v>384</v>
      </c>
      <c r="C370" s="2" t="s">
        <v>1353</v>
      </c>
      <c r="D370" s="3" t="s">
        <v>1340</v>
      </c>
      <c r="E370" s="3" t="s">
        <v>296</v>
      </c>
    </row>
    <row r="371" spans="1:5">
      <c r="A371" s="2" t="s">
        <v>370</v>
      </c>
      <c r="B371" s="2" t="s">
        <v>163</v>
      </c>
      <c r="C371" s="2" t="s">
        <v>1353</v>
      </c>
      <c r="D371" s="3" t="s">
        <v>1340</v>
      </c>
      <c r="E371" s="3" t="s">
        <v>165</v>
      </c>
    </row>
    <row r="372" spans="1:5">
      <c r="A372" s="2" t="s">
        <v>374</v>
      </c>
      <c r="B372" s="2" t="s">
        <v>204</v>
      </c>
      <c r="C372" s="2" t="s">
        <v>1353</v>
      </c>
      <c r="D372" s="3" t="s">
        <v>1340</v>
      </c>
      <c r="E372" s="3" t="s">
        <v>375</v>
      </c>
    </row>
    <row r="373" spans="1:5">
      <c r="A373" s="2" t="s">
        <v>290</v>
      </c>
      <c r="B373" s="2" t="s">
        <v>382</v>
      </c>
      <c r="C373" s="2" t="s">
        <v>1353</v>
      </c>
      <c r="D373" s="3" t="s">
        <v>1340</v>
      </c>
      <c r="E373" s="3" t="s">
        <v>409</v>
      </c>
    </row>
    <row r="374" spans="1:5">
      <c r="A374" s="2" t="s">
        <v>27</v>
      </c>
      <c r="B374" s="2" t="s">
        <v>179</v>
      </c>
      <c r="C374" s="2" t="s">
        <v>1353</v>
      </c>
      <c r="D374" s="3" t="s">
        <v>1340</v>
      </c>
      <c r="E374" s="3" t="s">
        <v>320</v>
      </c>
    </row>
    <row r="375" spans="1:5">
      <c r="A375" s="2" t="s">
        <v>27</v>
      </c>
      <c r="B375" s="2" t="s">
        <v>62</v>
      </c>
      <c r="C375" s="2" t="s">
        <v>1353</v>
      </c>
      <c r="D375" s="3" t="s">
        <v>1340</v>
      </c>
      <c r="E375" s="3" t="s">
        <v>355</v>
      </c>
    </row>
    <row r="376" spans="1:5">
      <c r="A376" s="2" t="s">
        <v>186</v>
      </c>
      <c r="B376" s="2" t="s">
        <v>345</v>
      </c>
      <c r="C376" s="2" t="s">
        <v>1353</v>
      </c>
      <c r="D376" s="3" t="s">
        <v>1340</v>
      </c>
      <c r="E376" s="3" t="s">
        <v>361</v>
      </c>
    </row>
    <row r="377" spans="1:5">
      <c r="A377" s="2" t="s">
        <v>186</v>
      </c>
      <c r="B377" s="2" t="s">
        <v>343</v>
      </c>
      <c r="C377" s="2" t="s">
        <v>1353</v>
      </c>
      <c r="D377" s="3" t="s">
        <v>1340</v>
      </c>
      <c r="E377" s="3" t="s">
        <v>344</v>
      </c>
    </row>
    <row r="378" spans="1:5">
      <c r="A378" s="2" t="s">
        <v>350</v>
      </c>
      <c r="B378" s="2" t="s">
        <v>352</v>
      </c>
      <c r="C378" s="2" t="s">
        <v>1353</v>
      </c>
      <c r="D378" s="3" t="s">
        <v>1340</v>
      </c>
      <c r="E378" s="3" t="s">
        <v>351</v>
      </c>
    </row>
    <row r="379" spans="1:5">
      <c r="A379" s="2" t="s">
        <v>380</v>
      </c>
      <c r="B379" s="2" t="s">
        <v>343</v>
      </c>
      <c r="C379" s="2" t="s">
        <v>1353</v>
      </c>
      <c r="D379" s="3" t="s">
        <v>1340</v>
      </c>
      <c r="E379" s="3" t="s">
        <v>381</v>
      </c>
    </row>
    <row r="380" spans="1:5">
      <c r="A380" s="2" t="s">
        <v>79</v>
      </c>
      <c r="B380" s="2" t="s">
        <v>343</v>
      </c>
      <c r="C380" s="2" t="s">
        <v>1353</v>
      </c>
      <c r="D380" s="3" t="s">
        <v>1340</v>
      </c>
      <c r="E380" s="3" t="s">
        <v>404</v>
      </c>
    </row>
    <row r="381" spans="1:5">
      <c r="A381" s="2" t="s">
        <v>343</v>
      </c>
      <c r="B381" s="2" t="s">
        <v>353</v>
      </c>
      <c r="C381" s="2" t="s">
        <v>1353</v>
      </c>
      <c r="D381" s="3" t="s">
        <v>1340</v>
      </c>
      <c r="E381" s="3" t="s">
        <v>354</v>
      </c>
    </row>
    <row r="382" spans="1:5">
      <c r="A382" s="2" t="s">
        <v>452</v>
      </c>
      <c r="B382" s="2" t="s">
        <v>453</v>
      </c>
      <c r="C382" s="2" t="s">
        <v>1354</v>
      </c>
      <c r="D382" s="3" t="s">
        <v>1340</v>
      </c>
      <c r="E382" s="3" t="s">
        <v>454</v>
      </c>
    </row>
    <row r="383" spans="1:5">
      <c r="A383" s="2" t="s">
        <v>8</v>
      </c>
      <c r="B383" s="2" t="s">
        <v>218</v>
      </c>
      <c r="C383" s="2" t="s">
        <v>1354</v>
      </c>
      <c r="D383" s="3" t="s">
        <v>1340</v>
      </c>
      <c r="E383" s="3" t="s">
        <v>506</v>
      </c>
    </row>
    <row r="384" spans="1:5">
      <c r="A384" s="2" t="s">
        <v>523</v>
      </c>
      <c r="B384" s="2" t="s">
        <v>524</v>
      </c>
      <c r="C384" s="2" t="s">
        <v>1354</v>
      </c>
      <c r="D384" s="3" t="s">
        <v>1340</v>
      </c>
      <c r="E384" s="3" t="s">
        <v>525</v>
      </c>
    </row>
    <row r="385" spans="1:5">
      <c r="A385" s="2" t="s">
        <v>475</v>
      </c>
      <c r="B385" s="2" t="s">
        <v>476</v>
      </c>
      <c r="C385" s="2" t="s">
        <v>1354</v>
      </c>
      <c r="D385" s="3" t="s">
        <v>1340</v>
      </c>
      <c r="E385" s="3" t="s">
        <v>477</v>
      </c>
    </row>
    <row r="386" spans="1:5">
      <c r="A386" s="2" t="s">
        <v>508</v>
      </c>
      <c r="B386" s="2" t="s">
        <v>509</v>
      </c>
      <c r="C386" s="2" t="s">
        <v>1354</v>
      </c>
      <c r="D386" s="3" t="s">
        <v>1340</v>
      </c>
      <c r="E386" s="3" t="s">
        <v>510</v>
      </c>
    </row>
    <row r="387" spans="1:5">
      <c r="A387" s="2" t="s">
        <v>459</v>
      </c>
      <c r="B387" s="2" t="s">
        <v>484</v>
      </c>
      <c r="C387" s="2" t="s">
        <v>1354</v>
      </c>
      <c r="D387" s="3" t="s">
        <v>1340</v>
      </c>
      <c r="E387" s="3" t="s">
        <v>485</v>
      </c>
    </row>
    <row r="388" spans="1:5">
      <c r="A388" s="2" t="s">
        <v>459</v>
      </c>
      <c r="B388" s="2" t="s">
        <v>467</v>
      </c>
      <c r="C388" s="2" t="s">
        <v>1354</v>
      </c>
      <c r="D388" s="3" t="s">
        <v>1340</v>
      </c>
      <c r="E388" s="3" t="s">
        <v>468</v>
      </c>
    </row>
    <row r="389" spans="1:5">
      <c r="A389" s="2" t="s">
        <v>435</v>
      </c>
      <c r="B389" s="2" t="s">
        <v>436</v>
      </c>
      <c r="C389" s="2" t="s">
        <v>1354</v>
      </c>
      <c r="D389" s="3" t="s">
        <v>1340</v>
      </c>
      <c r="E389" s="3" t="s">
        <v>437</v>
      </c>
    </row>
    <row r="390" spans="1:5">
      <c r="A390" s="2" t="s">
        <v>431</v>
      </c>
      <c r="B390" s="2" t="s">
        <v>284</v>
      </c>
      <c r="C390" s="2" t="s">
        <v>1354</v>
      </c>
      <c r="D390" s="3" t="s">
        <v>1340</v>
      </c>
      <c r="E390" s="3" t="s">
        <v>285</v>
      </c>
    </row>
    <row r="391" spans="1:5">
      <c r="A391" s="2" t="s">
        <v>432</v>
      </c>
      <c r="B391" s="2" t="s">
        <v>284</v>
      </c>
      <c r="C391" s="2" t="s">
        <v>1354</v>
      </c>
      <c r="D391" s="3" t="s">
        <v>1340</v>
      </c>
      <c r="E391" s="3" t="s">
        <v>285</v>
      </c>
    </row>
    <row r="392" spans="1:5">
      <c r="A392" s="2" t="s">
        <v>461</v>
      </c>
      <c r="B392" s="2" t="s">
        <v>462</v>
      </c>
      <c r="C392" s="2" t="s">
        <v>1354</v>
      </c>
      <c r="D392" s="3" t="s">
        <v>1340</v>
      </c>
      <c r="E392" s="3" t="s">
        <v>463</v>
      </c>
    </row>
    <row r="393" spans="1:5">
      <c r="A393" s="2" t="s">
        <v>272</v>
      </c>
      <c r="B393" s="2" t="s">
        <v>433</v>
      </c>
      <c r="C393" s="2" t="s">
        <v>1354</v>
      </c>
      <c r="D393" s="3" t="s">
        <v>1340</v>
      </c>
      <c r="E393" s="3" t="s">
        <v>489</v>
      </c>
    </row>
    <row r="394" spans="1:5">
      <c r="A394" s="2" t="s">
        <v>272</v>
      </c>
      <c r="B394" s="2" t="s">
        <v>135</v>
      </c>
      <c r="C394" s="2" t="s">
        <v>1354</v>
      </c>
      <c r="D394" s="3" t="s">
        <v>1340</v>
      </c>
      <c r="E394" s="3" t="s">
        <v>106</v>
      </c>
    </row>
    <row r="395" spans="1:5">
      <c r="A395" s="2" t="s">
        <v>513</v>
      </c>
      <c r="B395" s="2" t="s">
        <v>224</v>
      </c>
      <c r="C395" s="2" t="s">
        <v>1354</v>
      </c>
      <c r="D395" s="3" t="s">
        <v>1340</v>
      </c>
      <c r="E395" s="3" t="s">
        <v>514</v>
      </c>
    </row>
    <row r="396" spans="1:5">
      <c r="A396" s="2" t="s">
        <v>498</v>
      </c>
      <c r="B396" s="2" t="s">
        <v>231</v>
      </c>
      <c r="C396" s="2" t="s">
        <v>1354</v>
      </c>
      <c r="D396" s="3" t="s">
        <v>1340</v>
      </c>
      <c r="E396" s="3" t="s">
        <v>499</v>
      </c>
    </row>
    <row r="397" spans="1:5">
      <c r="A397" s="2" t="s">
        <v>426</v>
      </c>
      <c r="B397" s="2" t="s">
        <v>410</v>
      </c>
      <c r="C397" s="2" t="s">
        <v>1354</v>
      </c>
      <c r="D397" s="3" t="s">
        <v>1340</v>
      </c>
      <c r="E397" s="3" t="s">
        <v>417</v>
      </c>
    </row>
    <row r="398" spans="1:5">
      <c r="A398" s="2" t="s">
        <v>426</v>
      </c>
      <c r="B398" s="2" t="s">
        <v>416</v>
      </c>
      <c r="C398" s="2" t="s">
        <v>1354</v>
      </c>
      <c r="D398" s="3" t="s">
        <v>1340</v>
      </c>
      <c r="E398" s="3" t="s">
        <v>417</v>
      </c>
    </row>
    <row r="399" spans="1:5">
      <c r="A399" s="2" t="s">
        <v>64</v>
      </c>
      <c r="B399" s="2" t="s">
        <v>410</v>
      </c>
      <c r="C399" s="2" t="s">
        <v>1354</v>
      </c>
      <c r="D399" s="3" t="s">
        <v>1340</v>
      </c>
      <c r="E399" s="3" t="s">
        <v>65</v>
      </c>
    </row>
    <row r="400" spans="1:5">
      <c r="A400" s="2" t="s">
        <v>250</v>
      </c>
      <c r="B400" s="2" t="s">
        <v>496</v>
      </c>
      <c r="C400" s="2" t="s">
        <v>1354</v>
      </c>
      <c r="D400" s="3" t="s">
        <v>1340</v>
      </c>
      <c r="E400" s="3" t="s">
        <v>497</v>
      </c>
    </row>
    <row r="401" spans="1:5">
      <c r="A401" s="2" t="s">
        <v>389</v>
      </c>
      <c r="B401" s="2" t="s">
        <v>494</v>
      </c>
      <c r="C401" s="2" t="s">
        <v>1354</v>
      </c>
      <c r="D401" s="3" t="s">
        <v>1340</v>
      </c>
      <c r="E401" s="3" t="s">
        <v>495</v>
      </c>
    </row>
    <row r="402" spans="1:5">
      <c r="A402" s="2" t="s">
        <v>427</v>
      </c>
      <c r="B402" s="2" t="s">
        <v>433</v>
      </c>
      <c r="C402" s="2" t="s">
        <v>1354</v>
      </c>
      <c r="D402" s="3" t="s">
        <v>1340</v>
      </c>
      <c r="E402" s="3" t="s">
        <v>434</v>
      </c>
    </row>
    <row r="403" spans="1:5">
      <c r="A403" s="2" t="s">
        <v>427</v>
      </c>
      <c r="B403" s="2" t="s">
        <v>261</v>
      </c>
      <c r="C403" s="2" t="s">
        <v>1354</v>
      </c>
      <c r="D403" s="3" t="s">
        <v>1340</v>
      </c>
      <c r="E403" s="3" t="s">
        <v>428</v>
      </c>
    </row>
    <row r="404" spans="1:5">
      <c r="A404" s="2" t="s">
        <v>410</v>
      </c>
      <c r="B404" s="2" t="s">
        <v>416</v>
      </c>
      <c r="C404" s="2" t="s">
        <v>1354</v>
      </c>
      <c r="D404" s="3" t="s">
        <v>1340</v>
      </c>
      <c r="E404" s="3" t="s">
        <v>417</v>
      </c>
    </row>
    <row r="405" spans="1:5">
      <c r="A405" s="2" t="s">
        <v>511</v>
      </c>
      <c r="B405" s="2" t="s">
        <v>329</v>
      </c>
      <c r="C405" s="2" t="s">
        <v>1354</v>
      </c>
      <c r="D405" s="3" t="s">
        <v>1340</v>
      </c>
      <c r="E405" s="3" t="s">
        <v>512</v>
      </c>
    </row>
    <row r="406" spans="1:5">
      <c r="A406" s="2" t="s">
        <v>20</v>
      </c>
      <c r="B406" s="2" t="s">
        <v>415</v>
      </c>
      <c r="C406" s="2" t="s">
        <v>1354</v>
      </c>
      <c r="D406" s="3" t="s">
        <v>1340</v>
      </c>
      <c r="E406" s="3" t="s">
        <v>106</v>
      </c>
    </row>
    <row r="407" spans="1:5">
      <c r="A407" s="2" t="s">
        <v>516</v>
      </c>
      <c r="B407" s="2" t="s">
        <v>273</v>
      </c>
      <c r="C407" s="2" t="s">
        <v>1354</v>
      </c>
      <c r="D407" s="3" t="s">
        <v>1340</v>
      </c>
      <c r="E407" s="3" t="s">
        <v>44</v>
      </c>
    </row>
    <row r="408" spans="1:5">
      <c r="A408" s="2" t="s">
        <v>416</v>
      </c>
      <c r="B408" s="2" t="s">
        <v>253</v>
      </c>
      <c r="C408" s="2" t="s">
        <v>1354</v>
      </c>
      <c r="D408" s="3" t="s">
        <v>1340</v>
      </c>
      <c r="E408" s="3" t="s">
        <v>418</v>
      </c>
    </row>
    <row r="409" spans="1:5">
      <c r="A409" s="2" t="s">
        <v>446</v>
      </c>
      <c r="B409" s="2" t="s">
        <v>419</v>
      </c>
      <c r="C409" s="2" t="s">
        <v>1354</v>
      </c>
      <c r="D409" s="3" t="s">
        <v>1340</v>
      </c>
      <c r="E409" s="3" t="s">
        <v>447</v>
      </c>
    </row>
    <row r="410" spans="1:5">
      <c r="A410" s="2" t="s">
        <v>254</v>
      </c>
      <c r="B410" s="2" t="s">
        <v>547</v>
      </c>
      <c r="C410" s="2" t="s">
        <v>1354</v>
      </c>
      <c r="D410" s="3" t="s">
        <v>1340</v>
      </c>
      <c r="E410" s="3" t="s">
        <v>548</v>
      </c>
    </row>
    <row r="411" spans="1:5">
      <c r="A411" s="2" t="s">
        <v>484</v>
      </c>
      <c r="B411" s="2" t="s">
        <v>197</v>
      </c>
      <c r="C411" s="2" t="s">
        <v>1354</v>
      </c>
      <c r="D411" s="3" t="s">
        <v>1340</v>
      </c>
      <c r="E411" s="3" t="s">
        <v>485</v>
      </c>
    </row>
    <row r="412" spans="1:5">
      <c r="A412" s="2" t="s">
        <v>423</v>
      </c>
      <c r="B412" s="2" t="s">
        <v>424</v>
      </c>
      <c r="C412" s="2" t="s">
        <v>1354</v>
      </c>
      <c r="D412" s="3" t="s">
        <v>1340</v>
      </c>
      <c r="E412" s="3" t="s">
        <v>425</v>
      </c>
    </row>
    <row r="413" spans="1:5">
      <c r="A413" s="2" t="s">
        <v>171</v>
      </c>
      <c r="B413" s="2" t="s">
        <v>47</v>
      </c>
      <c r="C413" s="2" t="s">
        <v>1354</v>
      </c>
      <c r="D413" s="3" t="s">
        <v>1340</v>
      </c>
      <c r="E413" s="3" t="s">
        <v>492</v>
      </c>
    </row>
    <row r="414" spans="1:5">
      <c r="A414" s="2" t="s">
        <v>370</v>
      </c>
      <c r="B414" s="2" t="s">
        <v>507</v>
      </c>
      <c r="C414" s="2" t="s">
        <v>1354</v>
      </c>
      <c r="D414" s="3" t="s">
        <v>1340</v>
      </c>
      <c r="E414" s="3" t="s">
        <v>165</v>
      </c>
    </row>
    <row r="415" spans="1:5">
      <c r="A415" s="2" t="s">
        <v>448</v>
      </c>
      <c r="B415" s="2" t="s">
        <v>139</v>
      </c>
      <c r="C415" s="2" t="s">
        <v>1354</v>
      </c>
      <c r="D415" s="3" t="s">
        <v>1340</v>
      </c>
      <c r="E415" s="3" t="s">
        <v>449</v>
      </c>
    </row>
    <row r="416" spans="1:5">
      <c r="A416" s="2" t="s">
        <v>295</v>
      </c>
      <c r="B416" s="2" t="s">
        <v>493</v>
      </c>
      <c r="C416" s="2" t="s">
        <v>1354</v>
      </c>
      <c r="D416" s="3" t="s">
        <v>1340</v>
      </c>
      <c r="E416" s="3" t="s">
        <v>296</v>
      </c>
    </row>
    <row r="417" spans="1:5">
      <c r="A417" s="2" t="s">
        <v>530</v>
      </c>
      <c r="B417" s="2" t="s">
        <v>531</v>
      </c>
      <c r="C417" s="2" t="s">
        <v>1354</v>
      </c>
      <c r="D417" s="3" t="s">
        <v>1340</v>
      </c>
      <c r="E417" s="3" t="s">
        <v>532</v>
      </c>
    </row>
    <row r="418" spans="1:5">
      <c r="A418" s="2" t="s">
        <v>500</v>
      </c>
      <c r="B418" s="2" t="s">
        <v>501</v>
      </c>
      <c r="C418" s="2" t="s">
        <v>1354</v>
      </c>
      <c r="D418" s="3" t="s">
        <v>1340</v>
      </c>
      <c r="E418" s="3" t="s">
        <v>502</v>
      </c>
    </row>
    <row r="419" spans="1:5">
      <c r="A419" s="2" t="s">
        <v>542</v>
      </c>
      <c r="B419" s="2" t="s">
        <v>543</v>
      </c>
      <c r="C419" s="2" t="s">
        <v>1354</v>
      </c>
      <c r="D419" s="3" t="s">
        <v>1340</v>
      </c>
      <c r="E419" s="3" t="s">
        <v>532</v>
      </c>
    </row>
    <row r="420" spans="1:5">
      <c r="A420" s="2" t="s">
        <v>503</v>
      </c>
      <c r="B420" s="2" t="s">
        <v>504</v>
      </c>
      <c r="C420" s="2" t="s">
        <v>1354</v>
      </c>
      <c r="D420" s="3" t="s">
        <v>1340</v>
      </c>
      <c r="E420" s="3" t="s">
        <v>505</v>
      </c>
    </row>
    <row r="421" spans="1:5">
      <c r="A421" s="2" t="s">
        <v>444</v>
      </c>
      <c r="B421" s="2" t="s">
        <v>343</v>
      </c>
      <c r="C421" s="2" t="s">
        <v>1354</v>
      </c>
      <c r="D421" s="3" t="s">
        <v>1340</v>
      </c>
      <c r="E421" s="3" t="s">
        <v>445</v>
      </c>
    </row>
    <row r="422" spans="1:5">
      <c r="A422" s="2" t="s">
        <v>469</v>
      </c>
      <c r="B422" s="2" t="s">
        <v>470</v>
      </c>
      <c r="C422" s="2" t="s">
        <v>1354</v>
      </c>
      <c r="D422" s="3" t="s">
        <v>1340</v>
      </c>
      <c r="E422" s="3" t="s">
        <v>471</v>
      </c>
    </row>
    <row r="423" spans="1:5">
      <c r="A423" s="2" t="s">
        <v>472</v>
      </c>
      <c r="B423" s="2" t="s">
        <v>473</v>
      </c>
      <c r="C423" s="2" t="s">
        <v>1354</v>
      </c>
      <c r="D423" s="3" t="s">
        <v>1340</v>
      </c>
      <c r="E423" s="3" t="s">
        <v>474</v>
      </c>
    </row>
    <row r="424" spans="1:5">
      <c r="A424" s="2" t="s">
        <v>319</v>
      </c>
      <c r="B424" s="2" t="s">
        <v>256</v>
      </c>
      <c r="C424" s="2" t="s">
        <v>1354</v>
      </c>
      <c r="D424" s="3" t="s">
        <v>1340</v>
      </c>
      <c r="E424" s="3" t="s">
        <v>257</v>
      </c>
    </row>
    <row r="425" spans="1:5">
      <c r="A425" s="2" t="s">
        <v>265</v>
      </c>
      <c r="B425" s="2" t="s">
        <v>585</v>
      </c>
      <c r="C425" s="2" t="s">
        <v>1355</v>
      </c>
      <c r="D425" s="3" t="s">
        <v>1340</v>
      </c>
      <c r="E425" s="3" t="s">
        <v>266</v>
      </c>
    </row>
    <row r="426" spans="1:5">
      <c r="A426" s="2" t="s">
        <v>608</v>
      </c>
      <c r="B426" s="2" t="s">
        <v>609</v>
      </c>
      <c r="C426" s="2" t="s">
        <v>1355</v>
      </c>
      <c r="D426" s="3" t="s">
        <v>1340</v>
      </c>
      <c r="E426" s="3" t="s">
        <v>610</v>
      </c>
    </row>
    <row r="427" spans="1:5">
      <c r="A427" s="2" t="s">
        <v>491</v>
      </c>
      <c r="B427" s="2" t="s">
        <v>592</v>
      </c>
      <c r="C427" s="2" t="s">
        <v>1355</v>
      </c>
      <c r="D427" s="3" t="s">
        <v>1340</v>
      </c>
      <c r="E427" s="3" t="s">
        <v>594</v>
      </c>
    </row>
    <row r="428" spans="1:5">
      <c r="A428" s="2" t="s">
        <v>561</v>
      </c>
      <c r="B428" s="2" t="s">
        <v>459</v>
      </c>
      <c r="C428" s="2" t="s">
        <v>1355</v>
      </c>
      <c r="D428" s="3" t="s">
        <v>1340</v>
      </c>
      <c r="E428" s="3" t="s">
        <v>562</v>
      </c>
    </row>
    <row r="429" spans="1:5">
      <c r="A429" s="2" t="s">
        <v>29</v>
      </c>
      <c r="B429" s="2" t="s">
        <v>581</v>
      </c>
      <c r="C429" s="2" t="s">
        <v>1355</v>
      </c>
      <c r="D429" s="3" t="s">
        <v>1340</v>
      </c>
      <c r="E429" s="3" t="s">
        <v>38</v>
      </c>
    </row>
    <row r="430" spans="1:5">
      <c r="A430" s="2" t="s">
        <v>431</v>
      </c>
      <c r="B430" s="2" t="s">
        <v>314</v>
      </c>
      <c r="C430" s="2" t="s">
        <v>1355</v>
      </c>
      <c r="D430" s="3" t="s">
        <v>1340</v>
      </c>
      <c r="E430" s="3" t="s">
        <v>557</v>
      </c>
    </row>
    <row r="431" spans="1:5">
      <c r="A431" s="2" t="s">
        <v>431</v>
      </c>
      <c r="B431" s="2" t="s">
        <v>197</v>
      </c>
      <c r="C431" s="2" t="s">
        <v>1355</v>
      </c>
      <c r="D431" s="3" t="s">
        <v>1340</v>
      </c>
      <c r="E431" s="3" t="s">
        <v>558</v>
      </c>
    </row>
    <row r="432" spans="1:5">
      <c r="A432" s="2" t="s">
        <v>586</v>
      </c>
      <c r="B432" s="2" t="s">
        <v>197</v>
      </c>
      <c r="C432" s="2" t="s">
        <v>1355</v>
      </c>
      <c r="D432" s="3" t="s">
        <v>1340</v>
      </c>
      <c r="E432" s="3" t="s">
        <v>505</v>
      </c>
    </row>
    <row r="433" spans="1:5">
      <c r="A433" s="2" t="s">
        <v>0</v>
      </c>
      <c r="B433" s="2" t="s">
        <v>389</v>
      </c>
      <c r="C433" s="2" t="s">
        <v>1355</v>
      </c>
      <c r="D433" s="3" t="s">
        <v>1340</v>
      </c>
      <c r="E433" s="3" t="s">
        <v>576</v>
      </c>
    </row>
    <row r="434" spans="1:5">
      <c r="A434" s="2" t="s">
        <v>389</v>
      </c>
      <c r="B434" s="2" t="s">
        <v>578</v>
      </c>
      <c r="C434" s="2" t="s">
        <v>1355</v>
      </c>
      <c r="D434" s="3" t="s">
        <v>1340</v>
      </c>
      <c r="E434" s="3" t="s">
        <v>579</v>
      </c>
    </row>
    <row r="435" spans="1:5">
      <c r="A435" s="2" t="s">
        <v>601</v>
      </c>
      <c r="B435" s="2" t="s">
        <v>602</v>
      </c>
      <c r="C435" s="2" t="s">
        <v>1355</v>
      </c>
      <c r="D435" s="3" t="s">
        <v>1340</v>
      </c>
      <c r="E435" s="3" t="s">
        <v>603</v>
      </c>
    </row>
    <row r="436" spans="1:5">
      <c r="A436" s="2" t="s">
        <v>427</v>
      </c>
      <c r="B436" s="2" t="s">
        <v>607</v>
      </c>
      <c r="C436" s="2" t="s">
        <v>1355</v>
      </c>
      <c r="D436" s="3" t="s">
        <v>1340</v>
      </c>
      <c r="E436" s="3" t="s">
        <v>106</v>
      </c>
    </row>
    <row r="437" spans="1:5">
      <c r="A437" s="2" t="s">
        <v>20</v>
      </c>
      <c r="B437" s="2" t="s">
        <v>66</v>
      </c>
      <c r="C437" s="2" t="s">
        <v>1355</v>
      </c>
      <c r="D437" s="3" t="s">
        <v>1340</v>
      </c>
      <c r="E437" s="3" t="s">
        <v>600</v>
      </c>
    </row>
    <row r="438" spans="1:5">
      <c r="A438" s="2" t="s">
        <v>20</v>
      </c>
      <c r="B438" s="2" t="s">
        <v>254</v>
      </c>
      <c r="C438" s="2" t="s">
        <v>1355</v>
      </c>
      <c r="D438" s="3" t="s">
        <v>1340</v>
      </c>
      <c r="E438" s="3" t="s">
        <v>560</v>
      </c>
    </row>
    <row r="439" spans="1:5">
      <c r="A439" s="2" t="s">
        <v>76</v>
      </c>
      <c r="B439" s="2" t="s">
        <v>438</v>
      </c>
      <c r="C439" s="2" t="s">
        <v>1355</v>
      </c>
      <c r="D439" s="3" t="s">
        <v>1340</v>
      </c>
      <c r="E439" s="3" t="s">
        <v>44</v>
      </c>
    </row>
    <row r="440" spans="1:5">
      <c r="A440" s="2" t="s">
        <v>254</v>
      </c>
      <c r="B440" s="2" t="s">
        <v>415</v>
      </c>
      <c r="C440" s="2" t="s">
        <v>1355</v>
      </c>
      <c r="D440" s="3" t="s">
        <v>1340</v>
      </c>
      <c r="E440" s="3" t="s">
        <v>44</v>
      </c>
    </row>
    <row r="441" spans="1:5">
      <c r="A441" s="2" t="s">
        <v>568</v>
      </c>
      <c r="B441" s="2" t="s">
        <v>569</v>
      </c>
      <c r="C441" s="2" t="s">
        <v>1355</v>
      </c>
      <c r="D441" s="3" t="s">
        <v>1340</v>
      </c>
      <c r="E441" s="3" t="s">
        <v>570</v>
      </c>
    </row>
    <row r="442" spans="1:5">
      <c r="A442" s="2" t="s">
        <v>90</v>
      </c>
      <c r="B442" s="2" t="s">
        <v>161</v>
      </c>
      <c r="C442" s="2" t="s">
        <v>1355</v>
      </c>
      <c r="D442" s="3" t="s">
        <v>1340</v>
      </c>
      <c r="E442" s="3" t="s">
        <v>556</v>
      </c>
    </row>
    <row r="443" spans="1:5">
      <c r="A443" s="2" t="s">
        <v>113</v>
      </c>
      <c r="B443" s="2" t="s">
        <v>161</v>
      </c>
      <c r="C443" s="2" t="s">
        <v>1355</v>
      </c>
      <c r="D443" s="3" t="s">
        <v>1340</v>
      </c>
      <c r="E443" s="3" t="s">
        <v>556</v>
      </c>
    </row>
    <row r="444" spans="1:5">
      <c r="A444" s="2" t="s">
        <v>117</v>
      </c>
      <c r="B444" s="2" t="s">
        <v>69</v>
      </c>
      <c r="C444" s="2" t="s">
        <v>1355</v>
      </c>
      <c r="D444" s="3" t="s">
        <v>1340</v>
      </c>
      <c r="E444" s="3" t="s">
        <v>75</v>
      </c>
    </row>
    <row r="445" spans="1:5">
      <c r="A445" s="2" t="s">
        <v>78</v>
      </c>
      <c r="B445" s="2" t="s">
        <v>472</v>
      </c>
      <c r="C445" s="2" t="s">
        <v>1355</v>
      </c>
      <c r="D445" s="3" t="s">
        <v>1340</v>
      </c>
      <c r="E445" s="3" t="s">
        <v>574</v>
      </c>
    </row>
    <row r="446" spans="1:5">
      <c r="A446" s="2" t="s">
        <v>604</v>
      </c>
      <c r="B446" s="2" t="s">
        <v>605</v>
      </c>
      <c r="C446" s="2" t="s">
        <v>1355</v>
      </c>
      <c r="D446" s="3" t="s">
        <v>1340</v>
      </c>
      <c r="E446" s="3" t="s">
        <v>606</v>
      </c>
    </row>
    <row r="447" spans="1:5">
      <c r="A447" s="2" t="s">
        <v>314</v>
      </c>
      <c r="B447" s="2" t="s">
        <v>197</v>
      </c>
      <c r="C447" s="2" t="s">
        <v>1355</v>
      </c>
      <c r="D447" s="3" t="s">
        <v>1340</v>
      </c>
      <c r="E447" s="3" t="s">
        <v>558</v>
      </c>
    </row>
    <row r="448" spans="1:5">
      <c r="A448" s="2" t="s">
        <v>571</v>
      </c>
      <c r="B448" s="2" t="s">
        <v>572</v>
      </c>
      <c r="C448" s="2" t="s">
        <v>1355</v>
      </c>
      <c r="D448" s="3" t="s">
        <v>1340</v>
      </c>
      <c r="E448" s="3" t="s">
        <v>573</v>
      </c>
    </row>
    <row r="449" spans="1:5">
      <c r="A449" s="2" t="s">
        <v>197</v>
      </c>
      <c r="B449" s="2" t="s">
        <v>504</v>
      </c>
      <c r="C449" s="2" t="s">
        <v>1355</v>
      </c>
      <c r="D449" s="3" t="s">
        <v>1340</v>
      </c>
      <c r="E449" s="3" t="s">
        <v>505</v>
      </c>
    </row>
    <row r="450" spans="1:5">
      <c r="A450" s="2" t="s">
        <v>599</v>
      </c>
      <c r="B450" s="2" t="s">
        <v>111</v>
      </c>
      <c r="C450" s="2" t="s">
        <v>1355</v>
      </c>
      <c r="D450" s="3" t="s">
        <v>1340</v>
      </c>
      <c r="E450" s="3" t="s">
        <v>112</v>
      </c>
    </row>
    <row r="451" spans="1:5">
      <c r="A451" s="2" t="s">
        <v>3</v>
      </c>
      <c r="B451" s="2" t="s">
        <v>575</v>
      </c>
      <c r="C451" s="2" t="s">
        <v>1355</v>
      </c>
      <c r="D451" s="3" t="s">
        <v>1340</v>
      </c>
      <c r="E451" s="3" t="s">
        <v>595</v>
      </c>
    </row>
    <row r="452" spans="1:5">
      <c r="A452" s="2" t="s">
        <v>575</v>
      </c>
      <c r="B452" s="2" t="s">
        <v>572</v>
      </c>
      <c r="C452" s="2" t="s">
        <v>1355</v>
      </c>
      <c r="D452" s="3" t="s">
        <v>1340</v>
      </c>
      <c r="E452" s="3" t="s">
        <v>474</v>
      </c>
    </row>
    <row r="453" spans="1:5">
      <c r="A453" s="2" t="s">
        <v>209</v>
      </c>
      <c r="B453" s="2" t="s">
        <v>563</v>
      </c>
      <c r="C453" s="2" t="s">
        <v>1355</v>
      </c>
      <c r="D453" s="3" t="s">
        <v>1340</v>
      </c>
      <c r="E453" s="3" t="s">
        <v>564</v>
      </c>
    </row>
    <row r="454" spans="1:5">
      <c r="A454" s="2" t="s">
        <v>316</v>
      </c>
      <c r="B454" s="2" t="s">
        <v>537</v>
      </c>
      <c r="C454" s="2" t="s">
        <v>1355</v>
      </c>
      <c r="D454" s="3" t="s">
        <v>1340</v>
      </c>
      <c r="E454" s="3" t="s">
        <v>580</v>
      </c>
    </row>
    <row r="455" spans="1:5">
      <c r="A455" s="2" t="s">
        <v>429</v>
      </c>
      <c r="B455" s="2" t="s">
        <v>347</v>
      </c>
      <c r="C455" s="2" t="s">
        <v>1356</v>
      </c>
      <c r="D455" s="3" t="s">
        <v>1340</v>
      </c>
      <c r="E455" s="3" t="s">
        <v>633</v>
      </c>
    </row>
    <row r="456" spans="1:5">
      <c r="A456" s="2" t="s">
        <v>236</v>
      </c>
      <c r="B456" s="2" t="s">
        <v>76</v>
      </c>
      <c r="C456" s="2" t="s">
        <v>1356</v>
      </c>
      <c r="D456" s="3" t="s">
        <v>1340</v>
      </c>
      <c r="E456" s="3" t="s">
        <v>664</v>
      </c>
    </row>
    <row r="457" spans="1:5">
      <c r="A457" s="2" t="s">
        <v>237</v>
      </c>
      <c r="B457" s="2" t="s">
        <v>76</v>
      </c>
      <c r="C457" s="2" t="s">
        <v>1356</v>
      </c>
      <c r="D457" s="3" t="s">
        <v>1340</v>
      </c>
      <c r="E457" s="3" t="s">
        <v>653</v>
      </c>
    </row>
    <row r="458" spans="1:5">
      <c r="A458" s="2" t="s">
        <v>637</v>
      </c>
      <c r="B458" s="2" t="s">
        <v>671</v>
      </c>
      <c r="C458" s="2" t="s">
        <v>1356</v>
      </c>
      <c r="D458" s="3" t="s">
        <v>1340</v>
      </c>
      <c r="E458" s="3" t="s">
        <v>672</v>
      </c>
    </row>
    <row r="459" spans="1:5">
      <c r="A459" s="2" t="s">
        <v>218</v>
      </c>
      <c r="B459" s="2" t="s">
        <v>626</v>
      </c>
      <c r="C459" s="2" t="s">
        <v>1356</v>
      </c>
      <c r="D459" s="3" t="s">
        <v>1340</v>
      </c>
      <c r="E459" s="3" t="s">
        <v>369</v>
      </c>
    </row>
    <row r="460" spans="1:5">
      <c r="A460" s="2" t="s">
        <v>218</v>
      </c>
      <c r="B460" s="2" t="s">
        <v>200</v>
      </c>
      <c r="C460" s="2" t="s">
        <v>1356</v>
      </c>
      <c r="D460" s="3" t="s">
        <v>1340</v>
      </c>
      <c r="E460" s="3" t="s">
        <v>154</v>
      </c>
    </row>
    <row r="461" spans="1:5">
      <c r="A461" s="2" t="s">
        <v>668</v>
      </c>
      <c r="B461" s="2" t="s">
        <v>673</v>
      </c>
      <c r="C461" s="2" t="s">
        <v>1356</v>
      </c>
      <c r="D461" s="3" t="s">
        <v>1340</v>
      </c>
      <c r="E461" s="3" t="s">
        <v>674</v>
      </c>
    </row>
    <row r="462" spans="1:5">
      <c r="A462" s="2" t="s">
        <v>668</v>
      </c>
      <c r="B462" s="2" t="s">
        <v>669</v>
      </c>
      <c r="C462" s="2" t="s">
        <v>1356</v>
      </c>
      <c r="D462" s="3" t="s">
        <v>1340</v>
      </c>
      <c r="E462" s="3" t="s">
        <v>670</v>
      </c>
    </row>
    <row r="463" spans="1:5">
      <c r="A463" s="2" t="s">
        <v>618</v>
      </c>
      <c r="B463" s="2" t="s">
        <v>322</v>
      </c>
      <c r="C463" s="2" t="s">
        <v>1356</v>
      </c>
      <c r="D463" s="3" t="s">
        <v>1340</v>
      </c>
      <c r="E463" s="3" t="s">
        <v>619</v>
      </c>
    </row>
    <row r="464" spans="1:5">
      <c r="A464" s="2" t="s">
        <v>322</v>
      </c>
      <c r="B464" s="2" t="s">
        <v>627</v>
      </c>
      <c r="C464" s="2" t="s">
        <v>1356</v>
      </c>
      <c r="D464" s="3" t="s">
        <v>1340</v>
      </c>
      <c r="E464" s="3" t="s">
        <v>628</v>
      </c>
    </row>
    <row r="465" spans="1:5">
      <c r="A465" s="2" t="s">
        <v>214</v>
      </c>
      <c r="B465" s="2" t="s">
        <v>52</v>
      </c>
      <c r="C465" s="2" t="s">
        <v>1356</v>
      </c>
      <c r="D465" s="3" t="s">
        <v>1340</v>
      </c>
      <c r="E465" s="3" t="s">
        <v>625</v>
      </c>
    </row>
    <row r="466" spans="1:5">
      <c r="A466" s="2" t="s">
        <v>214</v>
      </c>
      <c r="B466" s="2" t="s">
        <v>675</v>
      </c>
      <c r="C466" s="2" t="s">
        <v>1356</v>
      </c>
      <c r="D466" s="3" t="s">
        <v>1340</v>
      </c>
      <c r="E466" s="3" t="s">
        <v>676</v>
      </c>
    </row>
    <row r="467" spans="1:5">
      <c r="A467" s="2" t="s">
        <v>561</v>
      </c>
      <c r="B467" s="2" t="s">
        <v>52</v>
      </c>
      <c r="C467" s="2" t="s">
        <v>1356</v>
      </c>
      <c r="D467" s="3" t="s">
        <v>1340</v>
      </c>
      <c r="E467" s="3" t="s">
        <v>562</v>
      </c>
    </row>
    <row r="468" spans="1:5">
      <c r="A468" s="2" t="s">
        <v>52</v>
      </c>
      <c r="B468" s="2" t="s">
        <v>629</v>
      </c>
      <c r="C468" s="2" t="s">
        <v>1356</v>
      </c>
      <c r="D468" s="3" t="s">
        <v>1340</v>
      </c>
      <c r="E468" s="3" t="s">
        <v>630</v>
      </c>
    </row>
    <row r="469" spans="1:5">
      <c r="A469" s="2" t="s">
        <v>272</v>
      </c>
      <c r="B469" s="2" t="s">
        <v>211</v>
      </c>
      <c r="C469" s="2" t="s">
        <v>1356</v>
      </c>
      <c r="D469" s="3" t="s">
        <v>1340</v>
      </c>
      <c r="E469" s="3" t="s">
        <v>663</v>
      </c>
    </row>
    <row r="470" spans="1:5">
      <c r="A470" s="2" t="s">
        <v>272</v>
      </c>
      <c r="B470" s="2" t="s">
        <v>254</v>
      </c>
      <c r="C470" s="2" t="s">
        <v>1356</v>
      </c>
      <c r="D470" s="3" t="s">
        <v>1340</v>
      </c>
      <c r="E470" s="3" t="s">
        <v>659</v>
      </c>
    </row>
    <row r="471" spans="1:5">
      <c r="A471" s="2" t="s">
        <v>357</v>
      </c>
      <c r="B471" s="2" t="s">
        <v>258</v>
      </c>
      <c r="C471" s="2" t="s">
        <v>1356</v>
      </c>
      <c r="D471" s="3" t="s">
        <v>1340</v>
      </c>
      <c r="E471" s="3" t="s">
        <v>632</v>
      </c>
    </row>
    <row r="472" spans="1:5">
      <c r="A472" s="2" t="s">
        <v>620</v>
      </c>
      <c r="B472" s="2" t="s">
        <v>621</v>
      </c>
      <c r="C472" s="2" t="s">
        <v>1356</v>
      </c>
      <c r="D472" s="3" t="s">
        <v>1340</v>
      </c>
      <c r="E472" s="3" t="s">
        <v>622</v>
      </c>
    </row>
    <row r="473" spans="1:5">
      <c r="A473" s="2" t="s">
        <v>654</v>
      </c>
      <c r="B473" s="2" t="s">
        <v>254</v>
      </c>
      <c r="C473" s="2" t="s">
        <v>1356</v>
      </c>
      <c r="D473" s="3" t="s">
        <v>1340</v>
      </c>
      <c r="E473" s="3" t="s">
        <v>255</v>
      </c>
    </row>
    <row r="474" spans="1:5">
      <c r="A474" s="2" t="s">
        <v>494</v>
      </c>
      <c r="B474" s="2" t="s">
        <v>70</v>
      </c>
      <c r="C474" s="2" t="s">
        <v>1356</v>
      </c>
      <c r="D474" s="3" t="s">
        <v>1340</v>
      </c>
      <c r="E474" s="3" t="s">
        <v>495</v>
      </c>
    </row>
    <row r="475" spans="1:5">
      <c r="A475" s="2" t="s">
        <v>298</v>
      </c>
      <c r="B475" s="2" t="s">
        <v>507</v>
      </c>
      <c r="C475" s="2" t="s">
        <v>1356</v>
      </c>
      <c r="D475" s="3" t="s">
        <v>1340</v>
      </c>
      <c r="E475" s="3" t="s">
        <v>691</v>
      </c>
    </row>
    <row r="476" spans="1:5">
      <c r="A476" s="2" t="s">
        <v>227</v>
      </c>
      <c r="B476" s="2" t="s">
        <v>370</v>
      </c>
      <c r="C476" s="2" t="s">
        <v>1356</v>
      </c>
      <c r="D476" s="3" t="s">
        <v>1340</v>
      </c>
      <c r="E476" s="3" t="s">
        <v>297</v>
      </c>
    </row>
    <row r="477" spans="1:5">
      <c r="A477" s="2" t="s">
        <v>211</v>
      </c>
      <c r="B477" s="2" t="s">
        <v>253</v>
      </c>
      <c r="C477" s="2" t="s">
        <v>1356</v>
      </c>
      <c r="D477" s="3" t="s">
        <v>1340</v>
      </c>
      <c r="E477" s="3" t="s">
        <v>624</v>
      </c>
    </row>
    <row r="478" spans="1:5">
      <c r="A478" s="2" t="s">
        <v>211</v>
      </c>
      <c r="B478" s="2" t="s">
        <v>333</v>
      </c>
      <c r="C478" s="2" t="s">
        <v>1356</v>
      </c>
      <c r="D478" s="3" t="s">
        <v>1340</v>
      </c>
      <c r="E478" s="3" t="s">
        <v>700</v>
      </c>
    </row>
    <row r="479" spans="1:5">
      <c r="A479" s="2" t="s">
        <v>76</v>
      </c>
      <c r="B479" s="2" t="s">
        <v>336</v>
      </c>
      <c r="C479" s="2" t="s">
        <v>1356</v>
      </c>
      <c r="D479" s="3" t="s">
        <v>1340</v>
      </c>
      <c r="E479" s="3" t="s">
        <v>44</v>
      </c>
    </row>
    <row r="480" spans="1:5">
      <c r="A480" s="2" t="s">
        <v>76</v>
      </c>
      <c r="B480" s="2" t="s">
        <v>665</v>
      </c>
      <c r="C480" s="2" t="s">
        <v>1356</v>
      </c>
      <c r="D480" s="3" t="s">
        <v>1340</v>
      </c>
      <c r="E480" s="3" t="s">
        <v>664</v>
      </c>
    </row>
    <row r="481" spans="1:5">
      <c r="A481" s="2" t="s">
        <v>76</v>
      </c>
      <c r="B481" s="2" t="s">
        <v>640</v>
      </c>
      <c r="C481" s="2" t="s">
        <v>1356</v>
      </c>
      <c r="D481" s="3" t="s">
        <v>1340</v>
      </c>
      <c r="E481" s="3" t="s">
        <v>641</v>
      </c>
    </row>
    <row r="482" spans="1:5">
      <c r="A482" s="2" t="s">
        <v>655</v>
      </c>
      <c r="B482" s="2" t="s">
        <v>254</v>
      </c>
      <c r="C482" s="2" t="s">
        <v>1356</v>
      </c>
      <c r="D482" s="3" t="s">
        <v>1340</v>
      </c>
      <c r="E482" s="3" t="s">
        <v>656</v>
      </c>
    </row>
    <row r="483" spans="1:5">
      <c r="A483" s="2" t="s">
        <v>684</v>
      </c>
      <c r="B483" s="2" t="s">
        <v>33</v>
      </c>
      <c r="C483" s="2" t="s">
        <v>1356</v>
      </c>
      <c r="D483" s="3" t="s">
        <v>1340</v>
      </c>
      <c r="E483" s="3" t="s">
        <v>331</v>
      </c>
    </row>
    <row r="484" spans="1:5">
      <c r="A484" s="2" t="s">
        <v>254</v>
      </c>
      <c r="B484" s="2" t="s">
        <v>217</v>
      </c>
      <c r="C484" s="2" t="s">
        <v>1356</v>
      </c>
      <c r="D484" s="3" t="s">
        <v>1340</v>
      </c>
      <c r="E484" s="3" t="s">
        <v>648</v>
      </c>
    </row>
    <row r="485" spans="1:5">
      <c r="A485" s="2" t="s">
        <v>254</v>
      </c>
      <c r="B485" s="2" t="s">
        <v>194</v>
      </c>
      <c r="C485" s="2" t="s">
        <v>1356</v>
      </c>
      <c r="D485" s="3" t="s">
        <v>1340</v>
      </c>
      <c r="E485" s="3" t="s">
        <v>659</v>
      </c>
    </row>
    <row r="486" spans="1:5">
      <c r="A486" s="2" t="s">
        <v>254</v>
      </c>
      <c r="B486" s="2" t="s">
        <v>274</v>
      </c>
      <c r="C486" s="2" t="s">
        <v>1356</v>
      </c>
      <c r="D486" s="3" t="s">
        <v>1340</v>
      </c>
      <c r="E486" s="3" t="s">
        <v>659</v>
      </c>
    </row>
    <row r="487" spans="1:5">
      <c r="A487" s="2" t="s">
        <v>254</v>
      </c>
      <c r="B487" s="2" t="s">
        <v>67</v>
      </c>
      <c r="C487" s="2" t="s">
        <v>1356</v>
      </c>
      <c r="D487" s="3" t="s">
        <v>1340</v>
      </c>
      <c r="E487" s="3" t="s">
        <v>636</v>
      </c>
    </row>
    <row r="488" spans="1:5">
      <c r="A488" s="2" t="s">
        <v>483</v>
      </c>
      <c r="B488" s="2" t="s">
        <v>660</v>
      </c>
      <c r="C488" s="2" t="s">
        <v>1356</v>
      </c>
      <c r="D488" s="3" t="s">
        <v>1340</v>
      </c>
      <c r="E488" s="3" t="s">
        <v>304</v>
      </c>
    </row>
    <row r="489" spans="1:5">
      <c r="A489" s="2" t="s">
        <v>644</v>
      </c>
      <c r="B489" s="2" t="s">
        <v>258</v>
      </c>
      <c r="C489" s="2" t="s">
        <v>1356</v>
      </c>
      <c r="D489" s="3" t="s">
        <v>1340</v>
      </c>
      <c r="E489" s="3" t="s">
        <v>645</v>
      </c>
    </row>
    <row r="490" spans="1:5">
      <c r="A490" s="2" t="s">
        <v>621</v>
      </c>
      <c r="B490" s="2" t="s">
        <v>258</v>
      </c>
      <c r="C490" s="2" t="s">
        <v>1356</v>
      </c>
      <c r="D490" s="3" t="s">
        <v>1340</v>
      </c>
      <c r="E490" s="3" t="s">
        <v>622</v>
      </c>
    </row>
    <row r="491" spans="1:5">
      <c r="A491" s="2" t="s">
        <v>657</v>
      </c>
      <c r="B491" s="2" t="s">
        <v>597</v>
      </c>
      <c r="C491" s="2" t="s">
        <v>1356</v>
      </c>
      <c r="D491" s="3" t="s">
        <v>1340</v>
      </c>
      <c r="E491" s="3" t="s">
        <v>658</v>
      </c>
    </row>
    <row r="492" spans="1:5">
      <c r="A492" s="2" t="s">
        <v>685</v>
      </c>
      <c r="B492" s="2" t="s">
        <v>686</v>
      </c>
      <c r="C492" s="2" t="s">
        <v>1356</v>
      </c>
      <c r="D492" s="3" t="s">
        <v>1340</v>
      </c>
      <c r="E492" s="3" t="s">
        <v>687</v>
      </c>
    </row>
    <row r="493" spans="1:5">
      <c r="A493" s="2" t="s">
        <v>194</v>
      </c>
      <c r="B493" s="2" t="s">
        <v>33</v>
      </c>
      <c r="C493" s="2" t="s">
        <v>1356</v>
      </c>
      <c r="D493" s="3" t="s">
        <v>1340</v>
      </c>
      <c r="E493" s="3" t="s">
        <v>106</v>
      </c>
    </row>
    <row r="494" spans="1:5">
      <c r="A494" s="2" t="s">
        <v>642</v>
      </c>
      <c r="B494" s="2" t="s">
        <v>462</v>
      </c>
      <c r="C494" s="2" t="s">
        <v>1356</v>
      </c>
      <c r="D494" s="3" t="s">
        <v>1340</v>
      </c>
      <c r="E494" s="3" t="s">
        <v>463</v>
      </c>
    </row>
    <row r="495" spans="1:5">
      <c r="A495" s="2" t="s">
        <v>258</v>
      </c>
      <c r="B495" s="2" t="s">
        <v>345</v>
      </c>
      <c r="C495" s="2" t="s">
        <v>1356</v>
      </c>
      <c r="D495" s="3" t="s">
        <v>1340</v>
      </c>
      <c r="E495" s="3" t="s">
        <v>358</v>
      </c>
    </row>
    <row r="496" spans="1:5">
      <c r="A496" s="2" t="s">
        <v>462</v>
      </c>
      <c r="B496" s="2" t="s">
        <v>189</v>
      </c>
      <c r="C496" s="2" t="s">
        <v>1356</v>
      </c>
      <c r="D496" s="3" t="s">
        <v>1340</v>
      </c>
      <c r="E496" s="3" t="s">
        <v>471</v>
      </c>
    </row>
    <row r="497" spans="1:5">
      <c r="A497" s="2" t="s">
        <v>98</v>
      </c>
      <c r="B497" s="2" t="s">
        <v>33</v>
      </c>
      <c r="C497" s="2" t="s">
        <v>1351</v>
      </c>
      <c r="D497" s="3" t="s">
        <v>1341</v>
      </c>
      <c r="E497" s="3" t="s">
        <v>134</v>
      </c>
    </row>
    <row r="498" spans="1:5">
      <c r="A498" s="2" t="s">
        <v>20</v>
      </c>
      <c r="B498" s="2" t="s">
        <v>135</v>
      </c>
      <c r="C498" s="2" t="s">
        <v>1351</v>
      </c>
      <c r="D498" s="3" t="s">
        <v>1341</v>
      </c>
      <c r="E498" s="3" t="s">
        <v>136</v>
      </c>
    </row>
    <row r="499" spans="1:5">
      <c r="A499" s="2" t="s">
        <v>83</v>
      </c>
      <c r="B499" s="2" t="s">
        <v>60</v>
      </c>
      <c r="C499" s="2" t="s">
        <v>1351</v>
      </c>
      <c r="D499" s="3" t="s">
        <v>1341</v>
      </c>
      <c r="E499" s="3" t="s">
        <v>134</v>
      </c>
    </row>
    <row r="500" spans="1:5">
      <c r="A500" s="2" t="s">
        <v>294</v>
      </c>
      <c r="B500" s="2" t="s">
        <v>224</v>
      </c>
      <c r="C500" s="2" t="s">
        <v>1353</v>
      </c>
      <c r="D500" s="3" t="s">
        <v>1341</v>
      </c>
      <c r="E500" s="3" t="s">
        <v>385</v>
      </c>
    </row>
    <row r="501" spans="1:5">
      <c r="A501" s="2" t="s">
        <v>533</v>
      </c>
      <c r="B501" s="2" t="s">
        <v>534</v>
      </c>
      <c r="C501" s="2" t="s">
        <v>1354</v>
      </c>
      <c r="D501" s="3" t="s">
        <v>1341</v>
      </c>
      <c r="E501" s="3" t="s">
        <v>535</v>
      </c>
    </row>
    <row r="502" spans="1:5">
      <c r="A502" s="2" t="s">
        <v>490</v>
      </c>
      <c r="B502" s="2" t="s">
        <v>491</v>
      </c>
      <c r="C502" s="2" t="s">
        <v>1354</v>
      </c>
      <c r="D502" s="3" t="s">
        <v>1341</v>
      </c>
      <c r="E502" s="3" t="s">
        <v>134</v>
      </c>
    </row>
    <row r="503" spans="1:5">
      <c r="A503" s="2" t="s">
        <v>427</v>
      </c>
      <c r="B503" s="2" t="s">
        <v>254</v>
      </c>
      <c r="C503" s="2" t="s">
        <v>1354</v>
      </c>
      <c r="D503" s="3" t="s">
        <v>1341</v>
      </c>
      <c r="E503" s="3" t="s">
        <v>134</v>
      </c>
    </row>
    <row r="504" spans="1:5">
      <c r="A504" s="2" t="s">
        <v>450</v>
      </c>
      <c r="B504" s="2" t="s">
        <v>451</v>
      </c>
      <c r="C504" s="2" t="s">
        <v>1354</v>
      </c>
      <c r="D504" s="3" t="s">
        <v>1341</v>
      </c>
      <c r="E504" s="3" t="s">
        <v>385</v>
      </c>
    </row>
    <row r="505" spans="1:5">
      <c r="A505" s="2" t="s">
        <v>30</v>
      </c>
      <c r="B505" s="2" t="s">
        <v>69</v>
      </c>
      <c r="C505" s="2" t="s">
        <v>1351</v>
      </c>
      <c r="D505" s="3" t="s">
        <v>1339</v>
      </c>
      <c r="E505" s="3" t="s">
        <v>137</v>
      </c>
    </row>
    <row r="506" spans="1:5">
      <c r="A506" s="2" t="s">
        <v>27</v>
      </c>
      <c r="B506" s="2" t="s">
        <v>124</v>
      </c>
      <c r="C506" s="2" t="s">
        <v>1351</v>
      </c>
      <c r="D506" s="3" t="s">
        <v>1339</v>
      </c>
      <c r="E506" s="3" t="s">
        <v>137</v>
      </c>
    </row>
    <row r="507" spans="1:5">
      <c r="A507" s="2" t="s">
        <v>286</v>
      </c>
      <c r="B507" s="2" t="s">
        <v>186</v>
      </c>
      <c r="C507" s="2" t="s">
        <v>1352</v>
      </c>
      <c r="D507" s="3" t="s">
        <v>1339</v>
      </c>
      <c r="E507" s="3" t="s">
        <v>137</v>
      </c>
    </row>
    <row r="508" spans="1:5">
      <c r="A508" s="2" t="s">
        <v>322</v>
      </c>
      <c r="B508" s="2" t="s">
        <v>189</v>
      </c>
      <c r="C508" s="2" t="s">
        <v>1353</v>
      </c>
      <c r="D508" s="3" t="s">
        <v>1339</v>
      </c>
      <c r="E508" s="3" t="s">
        <v>137</v>
      </c>
    </row>
    <row r="509" spans="1:5">
      <c r="A509" s="2" t="s">
        <v>42</v>
      </c>
      <c r="B509" s="2" t="s">
        <v>339</v>
      </c>
      <c r="C509" s="2" t="s">
        <v>1353</v>
      </c>
      <c r="D509" s="3" t="s">
        <v>1339</v>
      </c>
      <c r="E509" s="3" t="s">
        <v>137</v>
      </c>
    </row>
    <row r="510" spans="1:5">
      <c r="A510" s="2" t="s">
        <v>363</v>
      </c>
      <c r="B510" s="2" t="s">
        <v>20</v>
      </c>
      <c r="C510" s="2" t="s">
        <v>1355</v>
      </c>
      <c r="D510" s="3" t="s">
        <v>1339</v>
      </c>
      <c r="E510" s="3" t="s">
        <v>137</v>
      </c>
    </row>
    <row r="511" spans="1:5">
      <c r="A511" s="2" t="s">
        <v>335</v>
      </c>
      <c r="B511" s="2" t="s">
        <v>253</v>
      </c>
      <c r="C511" s="2" t="s">
        <v>1355</v>
      </c>
      <c r="D511" s="3" t="s">
        <v>1339</v>
      </c>
      <c r="E511" s="3" t="s">
        <v>137</v>
      </c>
    </row>
    <row r="512" spans="1:5">
      <c r="A512" s="2" t="s">
        <v>76</v>
      </c>
      <c r="B512" s="2" t="s">
        <v>333</v>
      </c>
      <c r="C512" s="2" t="s">
        <v>1356</v>
      </c>
      <c r="D512" s="3" t="s">
        <v>1339</v>
      </c>
      <c r="E512" s="3" t="s">
        <v>137</v>
      </c>
    </row>
    <row r="513" spans="1:5">
      <c r="A513" s="2" t="s">
        <v>336</v>
      </c>
      <c r="B513" s="2" t="s">
        <v>655</v>
      </c>
      <c r="C513" s="2" t="s">
        <v>1356</v>
      </c>
      <c r="D513" s="3" t="s">
        <v>1339</v>
      </c>
      <c r="E513" s="3" t="s">
        <v>13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Is-all</vt:lpstr>
      <vt:lpstr>Class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Boucher</dc:creator>
  <cp:lastModifiedBy>Benjamin Boucher</cp:lastModifiedBy>
  <dcterms:created xsi:type="dcterms:W3CDTF">2015-02-12T20:36:58Z</dcterms:created>
  <dcterms:modified xsi:type="dcterms:W3CDTF">2015-04-04T21:33:09Z</dcterms:modified>
</cp:coreProperties>
</file>